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一起实验\2.2021年框架任务\12. 2021年12月\14. 20211211-YQ193-9（新框架4；2~3分）\3. 结果详解\3. Tables\"/>
    </mc:Choice>
  </mc:AlternateContent>
  <xr:revisionPtr revIDLastSave="0" documentId="8_{1D2B7743-0BBE-4FD1-B537-780E7A160889}" xr6:coauthVersionLast="47" xr6:coauthVersionMax="47" xr10:uidLastSave="{00000000-0000-0000-0000-000000000000}"/>
  <bookViews>
    <workbookView xWindow="4170" yWindow="2625" windowWidth="21600" windowHeight="11385" xr2:uid="{00000000-000D-0000-FFFF-FFFF00000000}"/>
  </bookViews>
  <sheets>
    <sheet name="risk" sheetId="1" r:id="rId1"/>
  </sheets>
  <definedNames>
    <definedName name="_xlnm._FilterDatabase" localSheetId="0" hidden="1">risk!$A$1:$N$3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1" l="1"/>
</calcChain>
</file>

<file path=xl/sharedStrings.xml><?xml version="1.0" encoding="utf-8"?>
<sst xmlns="http://schemas.openxmlformats.org/spreadsheetml/2006/main" count="764" uniqueCount="391">
  <si>
    <t>id</t>
  </si>
  <si>
    <t>futime</t>
  </si>
  <si>
    <t>fustat</t>
  </si>
  <si>
    <t>TNFAIP8L3</t>
  </si>
  <si>
    <t>ECI2</t>
  </si>
  <si>
    <t>GPAT4</t>
  </si>
  <si>
    <t>ACSM3</t>
  </si>
  <si>
    <t>IDO1</t>
  </si>
  <si>
    <t>PPT2</t>
  </si>
  <si>
    <t>PMVK</t>
  </si>
  <si>
    <t>SLC27A1</t>
  </si>
  <si>
    <t>riskScore</t>
  </si>
  <si>
    <t>risk</t>
  </si>
  <si>
    <t>TCGA-23-1107</t>
  </si>
  <si>
    <t>Low_risk</t>
  </si>
  <si>
    <t>TCGA-25-1631</t>
  </si>
  <si>
    <t>TCGA-04-1341</t>
  </si>
  <si>
    <t>TCGA-24-1471</t>
  </si>
  <si>
    <t>TCGA-13-0724</t>
  </si>
  <si>
    <t>TCGA-20-1686</t>
  </si>
  <si>
    <t>TCGA-25-2401</t>
  </si>
  <si>
    <t>TCGA-09-1673</t>
  </si>
  <si>
    <t>TCGA-25-2396</t>
  </si>
  <si>
    <t>TCGA-24-1843</t>
  </si>
  <si>
    <t>TCGA-24-1845</t>
  </si>
  <si>
    <t>TCGA-13-1496</t>
  </si>
  <si>
    <t>TCGA-23-1120</t>
  </si>
  <si>
    <t>TCGA-09-2048</t>
  </si>
  <si>
    <t>TCGA-29-1784</t>
  </si>
  <si>
    <t>TCGA-59-2363</t>
  </si>
  <si>
    <t>TCGA-24-1850</t>
  </si>
  <si>
    <t>TCGA-61-1998</t>
  </si>
  <si>
    <t>TCGA-24-1424</t>
  </si>
  <si>
    <t>TCGA-09-2044</t>
  </si>
  <si>
    <t>TCGA-24-1413</t>
  </si>
  <si>
    <t>TCGA-24-0966</t>
  </si>
  <si>
    <t>TCGA-24-1417</t>
  </si>
  <si>
    <t>TCGA-29-1781</t>
  </si>
  <si>
    <t>TCGA-23-1029</t>
  </si>
  <si>
    <t>TCGA-24-1469</t>
  </si>
  <si>
    <t>TCGA-09-1659</t>
  </si>
  <si>
    <t>TCGA-29-1777</t>
  </si>
  <si>
    <t>TCGA-13-0725</t>
  </si>
  <si>
    <t>TCGA-24-1464</t>
  </si>
  <si>
    <t>TCGA-13-1512</t>
  </si>
  <si>
    <t>TCGA-10-0933</t>
  </si>
  <si>
    <t>TCGA-29-1778</t>
  </si>
  <si>
    <t>TCGA-23-1024</t>
  </si>
  <si>
    <t>TCGA-61-1918</t>
  </si>
  <si>
    <t>TCGA-29-1774</t>
  </si>
  <si>
    <t>TCGA-24-1428</t>
  </si>
  <si>
    <t>TCGA-09-0367</t>
  </si>
  <si>
    <t>TCGA-61-2002</t>
  </si>
  <si>
    <t>TCGA-31-1950</t>
  </si>
  <si>
    <t>TCGA-24-0968</t>
  </si>
  <si>
    <t>TCGA-10-0937</t>
  </si>
  <si>
    <t>TCGA-59-A5PD</t>
  </si>
  <si>
    <t>TCGA-57-1584</t>
  </si>
  <si>
    <t>TCGA-24-0982</t>
  </si>
  <si>
    <t>TCGA-57-1586</t>
  </si>
  <si>
    <t>TCGA-13-1487</t>
  </si>
  <si>
    <t>TCGA-36-1574</t>
  </si>
  <si>
    <t>TCGA-29-1769</t>
  </si>
  <si>
    <t>TCGA-20-0987</t>
  </si>
  <si>
    <t>TCGA-25-1877</t>
  </si>
  <si>
    <t>TCGA-36-1581</t>
  </si>
  <si>
    <t>TCGA-20-0991</t>
  </si>
  <si>
    <t>TCGA-24-1544</t>
  </si>
  <si>
    <t>TCGA-25-1313</t>
  </si>
  <si>
    <t>TCGA-25-2409</t>
  </si>
  <si>
    <t>TCGA-24-1430</t>
  </si>
  <si>
    <t>TCGA-04-1648</t>
  </si>
  <si>
    <t>TCGA-36-1568</t>
  </si>
  <si>
    <t>TCGA-25-2404</t>
  </si>
  <si>
    <t>TCGA-23-1030</t>
  </si>
  <si>
    <t>TCGA-13-1483</t>
  </si>
  <si>
    <t>TCGA-24-1924</t>
  </si>
  <si>
    <t>TCGA-09-1669</t>
  </si>
  <si>
    <t>TCGA-61-2012</t>
  </si>
  <si>
    <t>TCGA-04-1365</t>
  </si>
  <si>
    <t>TCGA-29-1768</t>
  </si>
  <si>
    <t>TCGA-61-1907</t>
  </si>
  <si>
    <t>TCGA-61-1725</t>
  </si>
  <si>
    <t>TCGA-04-1361</t>
  </si>
  <si>
    <t>TCGA-10-0931</t>
  </si>
  <si>
    <t>TCGA-23-1123</t>
  </si>
  <si>
    <t>TCGA-61-1741</t>
  </si>
  <si>
    <t>TCGA-29-1696</t>
  </si>
  <si>
    <t>TCGA-13-1506</t>
  </si>
  <si>
    <t>TCGA-29-1711</t>
  </si>
  <si>
    <t>TCGA-24-2026</t>
  </si>
  <si>
    <t>TCGA-09-2045</t>
  </si>
  <si>
    <t>TCGA-13-0804</t>
  </si>
  <si>
    <t>TCGA-09-0369</t>
  </si>
  <si>
    <t>TCGA-61-1738</t>
  </si>
  <si>
    <t>TCGA-25-1634</t>
  </si>
  <si>
    <t>TCGA-04-1651</t>
  </si>
  <si>
    <t>TCGA-29-1785</t>
  </si>
  <si>
    <t>TCGA-30-1866</t>
  </si>
  <si>
    <t>TCGA-61-1910</t>
  </si>
  <si>
    <t>TCGA-30-1714</t>
  </si>
  <si>
    <t>TCGA-61-1919</t>
  </si>
  <si>
    <t>TCGA-24-1616</t>
  </si>
  <si>
    <t>TCGA-23-1122</t>
  </si>
  <si>
    <t>TCGA-29-1766</t>
  </si>
  <si>
    <t>TCGA-09-2053</t>
  </si>
  <si>
    <t>TCGA-61-2009</t>
  </si>
  <si>
    <t>TCGA-24-1557</t>
  </si>
  <si>
    <t>TCGA-29-1695</t>
  </si>
  <si>
    <t>TCGA-23-1023</t>
  </si>
  <si>
    <t>TCGA-09-1665</t>
  </si>
  <si>
    <t>TCGA-29-1707</t>
  </si>
  <si>
    <t>TCGA-25-1316</t>
  </si>
  <si>
    <t>TCGA-61-1911</t>
  </si>
  <si>
    <t>TCGA-13-0893</t>
  </si>
  <si>
    <t>TCGA-31-1956</t>
  </si>
  <si>
    <t>TCGA-24-2281</t>
  </si>
  <si>
    <t>TCGA-13-1510</t>
  </si>
  <si>
    <t>TCGA-24-2023</t>
  </si>
  <si>
    <t>TCGA-61-1737</t>
  </si>
  <si>
    <t>TCGA-30-1860</t>
  </si>
  <si>
    <t>TCGA-29-2428</t>
  </si>
  <si>
    <t>TCGA-04-1655</t>
  </si>
  <si>
    <t>TCGA-04-1338</t>
  </si>
  <si>
    <t>TCGA-24-1105</t>
  </si>
  <si>
    <t>TCGA-23-1021</t>
  </si>
  <si>
    <t>TCGA-24-2267</t>
  </si>
  <si>
    <t>TCGA-13-0920</t>
  </si>
  <si>
    <t>TCGA-04-1356</t>
  </si>
  <si>
    <t>TCGA-23-1028</t>
  </si>
  <si>
    <t>TCGA-23-1022</t>
  </si>
  <si>
    <t>TCGA-61-2092</t>
  </si>
  <si>
    <t>TCGA-30-1718</t>
  </si>
  <si>
    <t>TCGA-25-1315</t>
  </si>
  <si>
    <t>TCGA-24-1103</t>
  </si>
  <si>
    <t>TCGA-13-1511</t>
  </si>
  <si>
    <t>TCGA-23-1110</t>
  </si>
  <si>
    <t>TCGA-13-1477</t>
  </si>
  <si>
    <t>TCGA-09-1668</t>
  </si>
  <si>
    <t>TCGA-61-2101</t>
  </si>
  <si>
    <t>TCGA-24-2297</t>
  </si>
  <si>
    <t>TCGA-04-1514</t>
  </si>
  <si>
    <t>TCGA-24-1549</t>
  </si>
  <si>
    <t>TCGA-61-1914</t>
  </si>
  <si>
    <t>TCGA-13-0766</t>
  </si>
  <si>
    <t>TCGA-13-1409</t>
  </si>
  <si>
    <t>TCGA-09-1666</t>
  </si>
  <si>
    <t>TCGA-24-2024</t>
  </si>
  <si>
    <t>TCGA-25-1632</t>
  </si>
  <si>
    <t>TCGA-09-1667</t>
  </si>
  <si>
    <t>TCGA-29-2427</t>
  </si>
  <si>
    <t>TCGA-04-1347</t>
  </si>
  <si>
    <t>TCGA-24-1104</t>
  </si>
  <si>
    <t>TCGA-04-1350</t>
  </si>
  <si>
    <t>TCGA-24-2036</t>
  </si>
  <si>
    <t>TCGA-25-1319</t>
  </si>
  <si>
    <t>TCGA-29-2425</t>
  </si>
  <si>
    <t>TCGA-13-1507</t>
  </si>
  <si>
    <t>TCGA-61-2098</t>
  </si>
  <si>
    <t>TCGA-13-1498</t>
  </si>
  <si>
    <t>TCGA-13-0887</t>
  </si>
  <si>
    <t>TCGA-29-1763</t>
  </si>
  <si>
    <t>TCGA-13-0797</t>
  </si>
  <si>
    <t>TCGA-13-A5FT</t>
  </si>
  <si>
    <t>TCGA-13-1488</t>
  </si>
  <si>
    <t>TCGA-13-0897</t>
  </si>
  <si>
    <t>TCGA-61-2104</t>
  </si>
  <si>
    <t>TCGA-13-1403</t>
  </si>
  <si>
    <t>TCGA-13-2060</t>
  </si>
  <si>
    <t>TCGA-13-1410</t>
  </si>
  <si>
    <t>TCGA-24-1930</t>
  </si>
  <si>
    <t>TCGA-10-0927</t>
  </si>
  <si>
    <t>TCGA-13-1407</t>
  </si>
  <si>
    <t>TCGA-13-0923</t>
  </si>
  <si>
    <t>TCGA-13-1489</t>
  </si>
  <si>
    <t>TCGA-13-0924</t>
  </si>
  <si>
    <t>TCGA-23-1118</t>
  </si>
  <si>
    <t>TCGA-29-1762</t>
  </si>
  <si>
    <t>TCGA-13-0800</t>
  </si>
  <si>
    <t>TCGA-23-2078</t>
  </si>
  <si>
    <t>TCGA-24-1604</t>
  </si>
  <si>
    <t>TCGA-24-1603</t>
  </si>
  <si>
    <t>TCGA-13-0888</t>
  </si>
  <si>
    <t>TCGA-29-1693</t>
  </si>
  <si>
    <t>TCGA-13-0891</t>
  </si>
  <si>
    <t>TCGA-13-0913</t>
  </si>
  <si>
    <t>TCGA-13-0885</t>
  </si>
  <si>
    <t>TCGA-13-0762</t>
  </si>
  <si>
    <t>TCGA-13-1499</t>
  </si>
  <si>
    <t>TCGA-23-2077</t>
  </si>
  <si>
    <t>TCGA-59-2351</t>
  </si>
  <si>
    <t>TCGA-13-0906</t>
  </si>
  <si>
    <t>TCGA-04-1530</t>
  </si>
  <si>
    <t>TCGA-13-0905</t>
  </si>
  <si>
    <t>TCGA-13-1492</t>
  </si>
  <si>
    <t>TCGA-61-2111</t>
  </si>
  <si>
    <t>TCGA-13-1497</t>
  </si>
  <si>
    <t>TCGA-23-1119</t>
  </si>
  <si>
    <t>TCGA-13-0900</t>
  </si>
  <si>
    <t>TCGA-24-2020</t>
  </si>
  <si>
    <t>TCGA-13-0886</t>
  </si>
  <si>
    <t>TCGA-30-1857</t>
  </si>
  <si>
    <t>High_risk</t>
  </si>
  <si>
    <t>TCGA-24-2262</t>
  </si>
  <si>
    <t>TCGA-23-1809</t>
  </si>
  <si>
    <t>TCGA-24-1422</t>
  </si>
  <si>
    <t>TCGA-04-1519</t>
  </si>
  <si>
    <t>TCGA-24-2261</t>
  </si>
  <si>
    <t>TCGA-VG-A8LO</t>
  </si>
  <si>
    <t>TCGA-24-2288</t>
  </si>
  <si>
    <t>TCGA-25-1312</t>
  </si>
  <si>
    <t>TCGA-25-2392</t>
  </si>
  <si>
    <t>TCGA-57-1585</t>
  </si>
  <si>
    <t>TCGA-25-1317</t>
  </si>
  <si>
    <t>TCGA-61-1995</t>
  </si>
  <si>
    <t>TCGA-59-2355</t>
  </si>
  <si>
    <t>TCGA-31-1959</t>
  </si>
  <si>
    <t>TCGA-20-1687</t>
  </si>
  <si>
    <t>TCGA-25-1322</t>
  </si>
  <si>
    <t>TCGA-23-1111</t>
  </si>
  <si>
    <t>TCGA-24-1470</t>
  </si>
  <si>
    <t>TCGA-24-1844</t>
  </si>
  <si>
    <t>TCGA-61-2003</t>
  </si>
  <si>
    <t>TCGA-24-1846</t>
  </si>
  <si>
    <t>TCGA-61-2088</t>
  </si>
  <si>
    <t>TCGA-24-1427</t>
  </si>
  <si>
    <t>TCGA-24-1426</t>
  </si>
  <si>
    <t>TCGA-61-1900</t>
  </si>
  <si>
    <t>TCGA-24-1425</t>
  </si>
  <si>
    <t>TCGA-30-1862</t>
  </si>
  <si>
    <t>TCGA-13-0714</t>
  </si>
  <si>
    <t>TCGA-24-1423</t>
  </si>
  <si>
    <t>TCGA-24-1416</t>
  </si>
  <si>
    <t>TCGA-61-2102</t>
  </si>
  <si>
    <t>TCGA-31-1953</t>
  </si>
  <si>
    <t>TCGA-29-1783</t>
  </si>
  <si>
    <t>TCGA-24-1419</t>
  </si>
  <si>
    <t>TCGA-24-1418</t>
  </si>
  <si>
    <t>TCGA-24-1842</t>
  </si>
  <si>
    <t>TCGA-59-2352</t>
  </si>
  <si>
    <t>TCGA-WR-A838</t>
  </si>
  <si>
    <t>TCGA-24-1565</t>
  </si>
  <si>
    <t>TCGA-24-1928</t>
  </si>
  <si>
    <t>TCGA-61-1721</t>
  </si>
  <si>
    <t>TCGA-24-1847</t>
  </si>
  <si>
    <t>TCGA-57-1583</t>
  </si>
  <si>
    <t>TCGA-24-0970</t>
  </si>
  <si>
    <t>TCGA-29-1776</t>
  </si>
  <si>
    <t>TCGA-04-1343</t>
  </si>
  <si>
    <t>TCGA-5X-AA5U</t>
  </si>
  <si>
    <t>TCGA-09-2056</t>
  </si>
  <si>
    <t>TCGA-25-1627</t>
  </si>
  <si>
    <t>TCGA-25-1323</t>
  </si>
  <si>
    <t>TCGA-25-2042</t>
  </si>
  <si>
    <t>TCGA-61-2000</t>
  </si>
  <si>
    <t>TCGA-25-1870</t>
  </si>
  <si>
    <t>TCGA-25-1329</t>
  </si>
  <si>
    <t>TCGA-13-0727</t>
  </si>
  <si>
    <t>TCGA-24-2293</t>
  </si>
  <si>
    <t>TCGA-29-1701</t>
  </si>
  <si>
    <t>TCGA-25-1626</t>
  </si>
  <si>
    <t>TCGA-24-1567</t>
  </si>
  <si>
    <t>TCGA-29-1761</t>
  </si>
  <si>
    <t>TCGA-13-1411</t>
  </si>
  <si>
    <t>TCGA-13-0730</t>
  </si>
  <si>
    <t>TCGA-09-1670</t>
  </si>
  <si>
    <t>TCGA-29-1705</t>
  </si>
  <si>
    <t>TCGA-24-2033</t>
  </si>
  <si>
    <t>TCGA-10-0928</t>
  </si>
  <si>
    <t>TCGA-25-1623</t>
  </si>
  <si>
    <t>TCGA-24-1434</t>
  </si>
  <si>
    <t>TCGA-OY-A56Q</t>
  </si>
  <si>
    <t>TCGA-24-1431</t>
  </si>
  <si>
    <t>TCGA-13-0901</t>
  </si>
  <si>
    <t>TCGA-23-1116</t>
  </si>
  <si>
    <t>TCGA-24-1558</t>
  </si>
  <si>
    <t>TCGA-25-2399</t>
  </si>
  <si>
    <t>TCGA-13-0795</t>
  </si>
  <si>
    <t>TCGA-25-1628</t>
  </si>
  <si>
    <t>TCGA-13-1485</t>
  </si>
  <si>
    <t>TCGA-61-2109</t>
  </si>
  <si>
    <t>TCGA-10-0938</t>
  </si>
  <si>
    <t>TCGA-09-2054</t>
  </si>
  <si>
    <t>TCGA-61-1724</t>
  </si>
  <si>
    <t>TCGA-36-1570</t>
  </si>
  <si>
    <t>TCGA-24-1474</t>
  </si>
  <si>
    <t>TCGA-61-2113</t>
  </si>
  <si>
    <t>TCGA-59-2350</t>
  </si>
  <si>
    <t>TCGA-31-1951</t>
  </si>
  <si>
    <t>TCGA-24-1923</t>
  </si>
  <si>
    <t>TCGA-36-1571</t>
  </si>
  <si>
    <t>TCGA-57-1582</t>
  </si>
  <si>
    <t>TCGA-36-1580</t>
  </si>
  <si>
    <t>TCGA-29-1770</t>
  </si>
  <si>
    <t>TCGA-57-1994</t>
  </si>
  <si>
    <t>TCGA-57-1993</t>
  </si>
  <si>
    <t>TCGA-20-1683</t>
  </si>
  <si>
    <t>TCGA-36-1577</t>
  </si>
  <si>
    <t>TCGA-23-1026</t>
  </si>
  <si>
    <t>TCGA-20-1682</t>
  </si>
  <si>
    <t>TCGA-61-1728</t>
  </si>
  <si>
    <t>TCGA-24-2035</t>
  </si>
  <si>
    <t>TCGA-13-1405</t>
  </si>
  <si>
    <t>TCGA-04-1536</t>
  </si>
  <si>
    <t>TCGA-36-1569</t>
  </si>
  <si>
    <t>TCGA-09-0364</t>
  </si>
  <si>
    <t>TCGA-30-1891</t>
  </si>
  <si>
    <t>TCGA-36-1576</t>
  </si>
  <si>
    <t>TCGA-31-1946</t>
  </si>
  <si>
    <t>TCGA-61-2008</t>
  </si>
  <si>
    <t>TCGA-13-0726</t>
  </si>
  <si>
    <t>TCGA-23-1113</t>
  </si>
  <si>
    <t>TCGA-29-1697</t>
  </si>
  <si>
    <t>TCGA-29-1710</t>
  </si>
  <si>
    <t>TCGA-24-2271</t>
  </si>
  <si>
    <t>TCGA-61-1733</t>
  </si>
  <si>
    <t>TCGA-23-1027</t>
  </si>
  <si>
    <t>TCGA-04-1364</t>
  </si>
  <si>
    <t>TCGA-25-1321</t>
  </si>
  <si>
    <t>TCGA-59-2354</t>
  </si>
  <si>
    <t>TCGA-30-1861</t>
  </si>
  <si>
    <t>TCGA-25-1318</t>
  </si>
  <si>
    <t>TCGA-29-A5NZ</t>
  </si>
  <si>
    <t>TCGA-24-2290</t>
  </si>
  <si>
    <t>TCGA-30-1853</t>
  </si>
  <si>
    <t>TCGA-10-0936</t>
  </si>
  <si>
    <t>TCGA-25-1320</t>
  </si>
  <si>
    <t>TCGA-25-2393</t>
  </si>
  <si>
    <t>TCGA-25-1630</t>
  </si>
  <si>
    <t>TCGA-09-1661</t>
  </si>
  <si>
    <t>TCGA-29-1694</t>
  </si>
  <si>
    <t>TCGA-04-1332</t>
  </si>
  <si>
    <t>TCGA-24-1550</t>
  </si>
  <si>
    <t>TCGA-25-1326</t>
  </si>
  <si>
    <t>TCGA-24-1552</t>
  </si>
  <si>
    <t>TCGA-24-0979</t>
  </si>
  <si>
    <t>TCGA-25-2400</t>
  </si>
  <si>
    <t>TCGA-13-1501</t>
  </si>
  <si>
    <t>TCGA-24-1435</t>
  </si>
  <si>
    <t>TCGA-04-1331</t>
  </si>
  <si>
    <t>TCGA-24-1560</t>
  </si>
  <si>
    <t>TCGA-04-1362</t>
  </si>
  <si>
    <t>TCGA-24-2038</t>
  </si>
  <si>
    <t>TCGA-61-2110</t>
  </si>
  <si>
    <t>TCGA-13-0720</t>
  </si>
  <si>
    <t>TCGA-13-0911</t>
  </si>
  <si>
    <t>TCGA-25-2398</t>
  </si>
  <si>
    <t>TCGA-24-1562</t>
  </si>
  <si>
    <t>TCGA-31-1944</t>
  </si>
  <si>
    <t>TCGA-13-0765</t>
  </si>
  <si>
    <t>TCGA-29-1690</t>
  </si>
  <si>
    <t>TCGA-24-1563</t>
  </si>
  <si>
    <t>TCGA-29-1691</t>
  </si>
  <si>
    <t>TCGA-30-1892</t>
  </si>
  <si>
    <t>TCGA-61-1736</t>
  </si>
  <si>
    <t>TCGA-25-2391</t>
  </si>
  <si>
    <t>TCGA-23-2084</t>
  </si>
  <si>
    <t>TCGA-23-1109</t>
  </si>
  <si>
    <t>TCGA-24-1551</t>
  </si>
  <si>
    <t>TCGA-25-1635</t>
  </si>
  <si>
    <t>TCGA-24-2298</t>
  </si>
  <si>
    <t>TCGA-13-1408</t>
  </si>
  <si>
    <t>TCGA-24-2254</t>
  </si>
  <si>
    <t>TCGA-09-0366</t>
  </si>
  <si>
    <t>TCGA-24-1553</t>
  </si>
  <si>
    <t>TCGA-13-0768</t>
  </si>
  <si>
    <t>TCGA-13-0916</t>
  </si>
  <si>
    <t>TCGA-29-1703</t>
  </si>
  <si>
    <t>TCGA-13-0908</t>
  </si>
  <si>
    <t>TCGA-61-2097</t>
  </si>
  <si>
    <t>TCGA-25-1633</t>
  </si>
  <si>
    <t>TCGA-09-2051</t>
  </si>
  <si>
    <t>TCGA-24-1546</t>
  </si>
  <si>
    <t>TCGA-13-1505</t>
  </si>
  <si>
    <t>TCGA-25-1328</t>
  </si>
  <si>
    <t>TCGA-24-2289</t>
  </si>
  <si>
    <t>TCGA-23-1114</t>
  </si>
  <si>
    <t>TCGA-13-0883</t>
  </si>
  <si>
    <t>TCGA-24-2280</t>
  </si>
  <si>
    <t>TCGA-29-1688</t>
  </si>
  <si>
    <t>TCGA-13-1509</t>
  </si>
  <si>
    <t>TCGA-13-1404</t>
  </si>
  <si>
    <t>TCGA-04-1542</t>
  </si>
  <si>
    <t>TCGA-29-2414</t>
  </si>
  <si>
    <t>TCGA-09-1662</t>
  </si>
  <si>
    <t>TCGA-13-1495</t>
  </si>
  <si>
    <t>TCGA-24-1467</t>
  </si>
  <si>
    <t>TCGA-13-0884</t>
  </si>
  <si>
    <t>TCGA-24-2027</t>
  </si>
  <si>
    <t>TCGA-59-2348</t>
  </si>
  <si>
    <t>Median valu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6"/>
  <sheetViews>
    <sheetView tabSelected="1" workbookViewId="0">
      <selection activeCell="N1" sqref="N1"/>
    </sheetView>
  </sheetViews>
  <sheetFormatPr defaultRowHeight="14.25" x14ac:dyDescent="0.2"/>
  <cols>
    <col min="12" max="12" width="12.75" bestFit="1" customWidth="1"/>
    <col min="14" max="14" width="12.7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90</v>
      </c>
    </row>
    <row r="2" spans="1:14" x14ac:dyDescent="0.2">
      <c r="A2" t="s">
        <v>185</v>
      </c>
      <c r="B2">
        <v>3325</v>
      </c>
      <c r="C2">
        <v>0</v>
      </c>
      <c r="D2">
        <v>0.87335876000000001</v>
      </c>
      <c r="E2">
        <v>4.8821486399999996</v>
      </c>
      <c r="F2">
        <v>1.18574023</v>
      </c>
      <c r="G2">
        <v>2.3649465099999998</v>
      </c>
      <c r="H2">
        <v>4.60784489</v>
      </c>
      <c r="I2">
        <v>2.5520143100000001</v>
      </c>
      <c r="J2">
        <v>5.4567847199999999</v>
      </c>
      <c r="K2">
        <v>1.82509129</v>
      </c>
      <c r="L2">
        <v>0.21570252993935399</v>
      </c>
      <c r="M2" t="s">
        <v>14</v>
      </c>
      <c r="N2">
        <f>MEDIAN(L2:L376)</f>
        <v>0.99397228525572401</v>
      </c>
    </row>
    <row r="3" spans="1:14" x14ac:dyDescent="0.2">
      <c r="A3" t="s">
        <v>164</v>
      </c>
      <c r="B3">
        <v>2154</v>
      </c>
      <c r="C3">
        <v>1</v>
      </c>
      <c r="D3">
        <v>0.47042426999999998</v>
      </c>
      <c r="E3">
        <v>4.6473007300000004</v>
      </c>
      <c r="F3">
        <v>2.5127446299999998</v>
      </c>
      <c r="G3">
        <v>2.7622403900000001</v>
      </c>
      <c r="H3">
        <v>5.5291881800000002</v>
      </c>
      <c r="I3">
        <v>3.1623480000000002</v>
      </c>
      <c r="J3">
        <v>5.3717728899999999</v>
      </c>
      <c r="K3">
        <v>2.2322737500000001</v>
      </c>
      <c r="L3">
        <v>0.22681669205333599</v>
      </c>
      <c r="M3" t="s">
        <v>14</v>
      </c>
    </row>
    <row r="4" spans="1:14" x14ac:dyDescent="0.2">
      <c r="A4" t="s">
        <v>110</v>
      </c>
      <c r="B4">
        <v>1266</v>
      </c>
      <c r="C4">
        <v>1</v>
      </c>
      <c r="D4">
        <v>0.31027993500000001</v>
      </c>
      <c r="E4">
        <v>3.2054513619999998</v>
      </c>
      <c r="F4">
        <v>2.082127356</v>
      </c>
      <c r="G4">
        <v>2.5026744550000002</v>
      </c>
      <c r="H4">
        <v>3.3153405380000001</v>
      </c>
      <c r="I4">
        <v>3.2403939149999998</v>
      </c>
      <c r="J4">
        <v>5.8429088560000002</v>
      </c>
      <c r="K4">
        <v>2.5557819479999999</v>
      </c>
      <c r="L4">
        <v>0.33393436392981402</v>
      </c>
      <c r="M4" t="s">
        <v>14</v>
      </c>
    </row>
    <row r="5" spans="1:14" x14ac:dyDescent="0.2">
      <c r="A5" t="s">
        <v>27</v>
      </c>
      <c r="B5">
        <v>138</v>
      </c>
      <c r="C5">
        <v>1</v>
      </c>
      <c r="D5">
        <v>0.31683539300000002</v>
      </c>
      <c r="E5">
        <v>4.1912769140000004</v>
      </c>
      <c r="F5">
        <v>2.1243397260000001</v>
      </c>
      <c r="G5">
        <v>2.5622780409999999</v>
      </c>
      <c r="H5">
        <v>0.246147002</v>
      </c>
      <c r="I5">
        <v>3.494460348</v>
      </c>
      <c r="J5">
        <v>5.493667887</v>
      </c>
      <c r="K5">
        <v>1.4294272880000001</v>
      </c>
      <c r="L5">
        <v>0.35012695752032302</v>
      </c>
      <c r="M5" t="s">
        <v>14</v>
      </c>
    </row>
    <row r="6" spans="1:14" x14ac:dyDescent="0.2">
      <c r="A6" t="s">
        <v>64</v>
      </c>
      <c r="B6">
        <v>730</v>
      </c>
      <c r="C6">
        <v>1</v>
      </c>
      <c r="D6">
        <v>4.7020050000000001E-2</v>
      </c>
      <c r="E6">
        <v>4.5860312600000004</v>
      </c>
      <c r="F6">
        <v>2.5354748319999998</v>
      </c>
      <c r="G6">
        <v>1.242466702</v>
      </c>
      <c r="H6">
        <v>3.0567688209999999</v>
      </c>
      <c r="I6">
        <v>3.197669935</v>
      </c>
      <c r="J6">
        <v>4.5209020349999998</v>
      </c>
      <c r="K6">
        <v>1.46336804</v>
      </c>
      <c r="L6">
        <v>0.35832306938965902</v>
      </c>
      <c r="M6" t="s">
        <v>14</v>
      </c>
    </row>
    <row r="7" spans="1:14" x14ac:dyDescent="0.2">
      <c r="A7" t="s">
        <v>49</v>
      </c>
      <c r="B7">
        <v>527</v>
      </c>
      <c r="C7">
        <v>0</v>
      </c>
      <c r="D7">
        <v>0.29707866999999999</v>
      </c>
      <c r="E7">
        <v>4.1728536810000003</v>
      </c>
      <c r="F7">
        <v>2.037349227</v>
      </c>
      <c r="G7">
        <v>3.8000808070000001</v>
      </c>
      <c r="H7">
        <v>0.724613595</v>
      </c>
      <c r="I7">
        <v>2.41208424</v>
      </c>
      <c r="J7">
        <v>4.6777355490000003</v>
      </c>
      <c r="K7">
        <v>1.231611384</v>
      </c>
      <c r="L7">
        <v>0.36520336777653101</v>
      </c>
      <c r="M7" t="s">
        <v>14</v>
      </c>
    </row>
    <row r="8" spans="1:14" x14ac:dyDescent="0.2">
      <c r="A8" t="s">
        <v>173</v>
      </c>
      <c r="B8">
        <v>2547</v>
      </c>
      <c r="C8">
        <v>0</v>
      </c>
      <c r="D8">
        <v>0.79969743000000004</v>
      </c>
      <c r="E8">
        <v>4.4910877300000003</v>
      </c>
      <c r="F8">
        <v>2.67696062</v>
      </c>
      <c r="G8">
        <v>2.94416996</v>
      </c>
      <c r="H8">
        <v>4.0660573299999996</v>
      </c>
      <c r="I8">
        <v>2.76109114</v>
      </c>
      <c r="J8">
        <v>5.6380564499999997</v>
      </c>
      <c r="K8">
        <v>2.4781458600000001</v>
      </c>
      <c r="L8">
        <v>0.36893354199832801</v>
      </c>
      <c r="M8" t="s">
        <v>14</v>
      </c>
    </row>
    <row r="9" spans="1:14" x14ac:dyDescent="0.2">
      <c r="A9" t="s">
        <v>111</v>
      </c>
      <c r="B9">
        <v>1277</v>
      </c>
      <c r="C9">
        <v>0</v>
      </c>
      <c r="D9">
        <v>0.2184709</v>
      </c>
      <c r="E9">
        <v>2.33876127</v>
      </c>
      <c r="F9">
        <v>2.97566723</v>
      </c>
      <c r="G9">
        <v>2.0295950899999999</v>
      </c>
      <c r="H9">
        <v>7.9671666600000002</v>
      </c>
      <c r="I9">
        <v>3.0446827999999999</v>
      </c>
      <c r="J9">
        <v>4.8321617000000003</v>
      </c>
      <c r="K9">
        <v>2.9046028399999999</v>
      </c>
      <c r="L9">
        <v>0.37322820472610502</v>
      </c>
      <c r="M9" t="s">
        <v>14</v>
      </c>
    </row>
    <row r="10" spans="1:14" x14ac:dyDescent="0.2">
      <c r="A10" t="s">
        <v>168</v>
      </c>
      <c r="B10">
        <v>2369</v>
      </c>
      <c r="C10">
        <v>0</v>
      </c>
      <c r="D10">
        <v>1.2845652000000001</v>
      </c>
      <c r="E10">
        <v>4.0159189800000004</v>
      </c>
      <c r="F10">
        <v>2.5611764899999998</v>
      </c>
      <c r="G10">
        <v>2.18550786</v>
      </c>
      <c r="H10">
        <v>4.336144</v>
      </c>
      <c r="I10">
        <v>2.86905104</v>
      </c>
      <c r="J10">
        <v>5.6429465800000003</v>
      </c>
      <c r="K10">
        <v>1.5832446</v>
      </c>
      <c r="L10">
        <v>0.42428042850224701</v>
      </c>
      <c r="M10" t="s">
        <v>14</v>
      </c>
    </row>
    <row r="11" spans="1:14" x14ac:dyDescent="0.2">
      <c r="A11" t="s">
        <v>183</v>
      </c>
      <c r="B11">
        <v>3096</v>
      </c>
      <c r="C11">
        <v>0</v>
      </c>
      <c r="D11">
        <v>0.38243844999999999</v>
      </c>
      <c r="E11">
        <v>3.8872620470000001</v>
      </c>
      <c r="F11">
        <v>2.4932382240000002</v>
      </c>
      <c r="G11">
        <v>0.81187765499999998</v>
      </c>
      <c r="H11">
        <v>4.5039717870000002</v>
      </c>
      <c r="I11">
        <v>2.2320244580000002</v>
      </c>
      <c r="J11">
        <v>5.8253234960000002</v>
      </c>
      <c r="K11">
        <v>1.8015596039999999</v>
      </c>
      <c r="L11">
        <v>0.43066969800673899</v>
      </c>
      <c r="M11" t="s">
        <v>14</v>
      </c>
    </row>
    <row r="12" spans="1:14" x14ac:dyDescent="0.2">
      <c r="A12" t="s">
        <v>94</v>
      </c>
      <c r="B12">
        <v>1089</v>
      </c>
      <c r="C12">
        <v>1</v>
      </c>
      <c r="D12">
        <v>0.34530706999999999</v>
      </c>
      <c r="E12">
        <v>3.0992618200000002</v>
      </c>
      <c r="F12">
        <v>2.5723794299999998</v>
      </c>
      <c r="G12">
        <v>2.4940795499999999</v>
      </c>
      <c r="H12">
        <v>6.4263005199999998</v>
      </c>
      <c r="I12">
        <v>1.37469522</v>
      </c>
      <c r="J12">
        <v>5.38698152</v>
      </c>
      <c r="K12">
        <v>2.5759321800000001</v>
      </c>
      <c r="L12">
        <v>0.43670972344770298</v>
      </c>
      <c r="M12" t="s">
        <v>14</v>
      </c>
    </row>
    <row r="13" spans="1:14" x14ac:dyDescent="0.2">
      <c r="A13" t="s">
        <v>24</v>
      </c>
      <c r="B13">
        <v>116</v>
      </c>
      <c r="C13">
        <v>0</v>
      </c>
      <c r="D13">
        <v>0.30956800000000001</v>
      </c>
      <c r="E13">
        <v>3.61878425</v>
      </c>
      <c r="F13">
        <v>3.0118165100000001</v>
      </c>
      <c r="G13">
        <v>2.2612288</v>
      </c>
      <c r="H13">
        <v>5.8520178400000002</v>
      </c>
      <c r="I13">
        <v>2.93769006</v>
      </c>
      <c r="J13">
        <v>5.4161590200000003</v>
      </c>
      <c r="K13">
        <v>3.7570035599999998</v>
      </c>
      <c r="L13">
        <v>0.43998500846717598</v>
      </c>
      <c r="M13" t="s">
        <v>14</v>
      </c>
    </row>
    <row r="14" spans="1:14" x14ac:dyDescent="0.2">
      <c r="A14" t="s">
        <v>44</v>
      </c>
      <c r="B14">
        <v>442</v>
      </c>
      <c r="C14">
        <v>0</v>
      </c>
      <c r="D14">
        <v>0.81878596999999997</v>
      </c>
      <c r="E14">
        <v>2.9430093199999998</v>
      </c>
      <c r="F14">
        <v>2.8318305000000001</v>
      </c>
      <c r="G14">
        <v>1.93326504</v>
      </c>
      <c r="H14">
        <v>3.46568867</v>
      </c>
      <c r="I14">
        <v>3.4156074599999999</v>
      </c>
      <c r="J14">
        <v>6.9490596</v>
      </c>
      <c r="K14">
        <v>2.2734315199999999</v>
      </c>
      <c r="L14">
        <v>0.44195519147351597</v>
      </c>
      <c r="M14" t="s">
        <v>14</v>
      </c>
    </row>
    <row r="15" spans="1:14" x14ac:dyDescent="0.2">
      <c r="A15" t="s">
        <v>100</v>
      </c>
      <c r="B15">
        <v>1158</v>
      </c>
      <c r="C15">
        <v>1</v>
      </c>
      <c r="D15">
        <v>0.58966381000000001</v>
      </c>
      <c r="E15">
        <v>4.4837502000000002</v>
      </c>
      <c r="F15">
        <v>2.3148457200000001</v>
      </c>
      <c r="G15">
        <v>2.5500678099999998</v>
      </c>
      <c r="H15">
        <v>1.0843535500000001</v>
      </c>
      <c r="I15">
        <v>3.3353029699999999</v>
      </c>
      <c r="J15">
        <v>5.5806100699999996</v>
      </c>
      <c r="K15">
        <v>2.55174608</v>
      </c>
      <c r="L15">
        <v>0.44430787775764102</v>
      </c>
      <c r="M15" t="s">
        <v>14</v>
      </c>
    </row>
    <row r="16" spans="1:14" x14ac:dyDescent="0.2">
      <c r="A16" t="s">
        <v>143</v>
      </c>
      <c r="B16">
        <v>1722</v>
      </c>
      <c r="C16">
        <v>0</v>
      </c>
      <c r="D16">
        <v>0.61044617000000001</v>
      </c>
      <c r="E16">
        <v>4.3070098200000002</v>
      </c>
      <c r="F16">
        <v>2.79459042</v>
      </c>
      <c r="G16">
        <v>2.3379507400000001</v>
      </c>
      <c r="H16">
        <v>4.4876623599999999</v>
      </c>
      <c r="I16">
        <v>2.3161495900000002</v>
      </c>
      <c r="J16">
        <v>5.2693953799999997</v>
      </c>
      <c r="K16">
        <v>2.3753088500000001</v>
      </c>
      <c r="L16">
        <v>0.44576106307406699</v>
      </c>
      <c r="M16" t="s">
        <v>14</v>
      </c>
    </row>
    <row r="17" spans="1:13" x14ac:dyDescent="0.2">
      <c r="A17" t="s">
        <v>55</v>
      </c>
      <c r="B17">
        <v>608</v>
      </c>
      <c r="C17">
        <v>1</v>
      </c>
      <c r="D17">
        <v>0.52280309999999997</v>
      </c>
      <c r="E17">
        <v>4.2107260799999997</v>
      </c>
      <c r="F17">
        <v>2.5002602899999999</v>
      </c>
      <c r="G17">
        <v>1.5510043200000001</v>
      </c>
      <c r="H17">
        <v>2.9274686600000002</v>
      </c>
      <c r="I17">
        <v>3.0293585300000001</v>
      </c>
      <c r="J17">
        <v>5.6244741500000002</v>
      </c>
      <c r="K17">
        <v>2.3937571800000002</v>
      </c>
      <c r="L17">
        <v>0.45618222148063098</v>
      </c>
      <c r="M17" t="s">
        <v>14</v>
      </c>
    </row>
    <row r="18" spans="1:13" x14ac:dyDescent="0.2">
      <c r="A18" t="s">
        <v>149</v>
      </c>
      <c r="B18">
        <v>1882</v>
      </c>
      <c r="C18">
        <v>0</v>
      </c>
      <c r="D18">
        <v>0.269737791</v>
      </c>
      <c r="E18">
        <v>3.9659919380000002</v>
      </c>
      <c r="F18">
        <v>3.1180045359999999</v>
      </c>
      <c r="G18">
        <v>1.4024827040000001</v>
      </c>
      <c r="H18">
        <v>5.035953943</v>
      </c>
      <c r="I18">
        <v>2.7270802839999999</v>
      </c>
      <c r="J18">
        <v>5.9163514340000001</v>
      </c>
      <c r="K18">
        <v>3.1348290740000002</v>
      </c>
      <c r="L18">
        <v>0.46863456055719799</v>
      </c>
      <c r="M18" t="s">
        <v>14</v>
      </c>
    </row>
    <row r="19" spans="1:13" x14ac:dyDescent="0.2">
      <c r="A19" t="s">
        <v>84</v>
      </c>
      <c r="B19">
        <v>1000</v>
      </c>
      <c r="C19">
        <v>1</v>
      </c>
      <c r="D19">
        <v>0.80657496200000001</v>
      </c>
      <c r="E19">
        <v>4.0598852169999997</v>
      </c>
      <c r="F19">
        <v>2.5400125930000002</v>
      </c>
      <c r="G19">
        <v>1.9952805090000001</v>
      </c>
      <c r="H19">
        <v>3.6506232299999999</v>
      </c>
      <c r="I19">
        <v>3.2088869720000002</v>
      </c>
      <c r="J19">
        <v>5.7808579739999999</v>
      </c>
      <c r="K19">
        <v>3.064365703</v>
      </c>
      <c r="L19">
        <v>0.47180113467358598</v>
      </c>
      <c r="M19" t="s">
        <v>14</v>
      </c>
    </row>
    <row r="20" spans="1:13" x14ac:dyDescent="0.2">
      <c r="A20" t="s">
        <v>82</v>
      </c>
      <c r="B20">
        <v>956</v>
      </c>
      <c r="C20">
        <v>0</v>
      </c>
      <c r="D20">
        <v>0.69576937999999999</v>
      </c>
      <c r="E20">
        <v>3.9752241100000001</v>
      </c>
      <c r="F20">
        <v>2.4650605400000001</v>
      </c>
      <c r="G20">
        <v>1.36872024</v>
      </c>
      <c r="H20">
        <v>3.5419399899999999</v>
      </c>
      <c r="I20">
        <v>3.2681695799999999</v>
      </c>
      <c r="J20">
        <v>5.3687197299999996</v>
      </c>
      <c r="K20">
        <v>2.42411201</v>
      </c>
      <c r="L20">
        <v>0.47453182035080199</v>
      </c>
      <c r="M20" t="s">
        <v>14</v>
      </c>
    </row>
    <row r="21" spans="1:13" x14ac:dyDescent="0.2">
      <c r="A21" t="s">
        <v>43</v>
      </c>
      <c r="B21">
        <v>379</v>
      </c>
      <c r="C21">
        <v>1</v>
      </c>
      <c r="D21">
        <v>0.30887616000000001</v>
      </c>
      <c r="E21">
        <v>3.7482983000000001</v>
      </c>
      <c r="F21">
        <v>2.8701816</v>
      </c>
      <c r="G21">
        <v>1.1055511499999999</v>
      </c>
      <c r="H21">
        <v>2.0355184799999999</v>
      </c>
      <c r="I21">
        <v>3.8515545599999998</v>
      </c>
      <c r="J21">
        <v>5.6268891300000003</v>
      </c>
      <c r="K21">
        <v>2.1482966800000001</v>
      </c>
      <c r="L21">
        <v>0.49388125396069399</v>
      </c>
      <c r="M21" t="s">
        <v>14</v>
      </c>
    </row>
    <row r="22" spans="1:13" x14ac:dyDescent="0.2">
      <c r="A22" t="s">
        <v>42</v>
      </c>
      <c r="B22">
        <v>377</v>
      </c>
      <c r="C22">
        <v>1</v>
      </c>
      <c r="D22">
        <v>0.70771253000000001</v>
      </c>
      <c r="E22">
        <v>3.6660385999999998</v>
      </c>
      <c r="F22">
        <v>1.6898106500000001</v>
      </c>
      <c r="G22">
        <v>2.692221</v>
      </c>
      <c r="H22">
        <v>2.7330138900000001</v>
      </c>
      <c r="I22">
        <v>2.1487864700000001</v>
      </c>
      <c r="J22">
        <v>5.5187786599999997</v>
      </c>
      <c r="K22">
        <v>2.9574739399999999</v>
      </c>
      <c r="L22">
        <v>0.49450319033667101</v>
      </c>
      <c r="M22" t="s">
        <v>14</v>
      </c>
    </row>
    <row r="23" spans="1:13" x14ac:dyDescent="0.2">
      <c r="A23" t="s">
        <v>135</v>
      </c>
      <c r="B23">
        <v>1650</v>
      </c>
      <c r="C23">
        <v>1</v>
      </c>
      <c r="D23">
        <v>0.52096437500000004</v>
      </c>
      <c r="E23">
        <v>3.4926918100000002</v>
      </c>
      <c r="F23">
        <v>3.378978805</v>
      </c>
      <c r="G23">
        <v>3.5710281300000002</v>
      </c>
      <c r="H23">
        <v>5.796518023</v>
      </c>
      <c r="I23">
        <v>1.996892584</v>
      </c>
      <c r="J23">
        <v>5.649163433</v>
      </c>
      <c r="K23">
        <v>3.4242645789999999</v>
      </c>
      <c r="L23">
        <v>0.49665513978401599</v>
      </c>
      <c r="M23" t="s">
        <v>14</v>
      </c>
    </row>
    <row r="24" spans="1:13" x14ac:dyDescent="0.2">
      <c r="A24" t="s">
        <v>134</v>
      </c>
      <c r="B24">
        <v>1646</v>
      </c>
      <c r="C24">
        <v>1</v>
      </c>
      <c r="D24">
        <v>0.37721980999999999</v>
      </c>
      <c r="E24">
        <v>2.75943987</v>
      </c>
      <c r="F24">
        <v>2.7248350700000001</v>
      </c>
      <c r="G24">
        <v>3.8436005899999999</v>
      </c>
      <c r="H24">
        <v>5.2854028499999997</v>
      </c>
      <c r="I24">
        <v>1.57887826</v>
      </c>
      <c r="J24">
        <v>5.88099536</v>
      </c>
      <c r="K24">
        <v>3.7283134000000002</v>
      </c>
      <c r="L24">
        <v>0.50233455134460303</v>
      </c>
      <c r="M24" t="s">
        <v>14</v>
      </c>
    </row>
    <row r="25" spans="1:13" x14ac:dyDescent="0.2">
      <c r="A25" t="s">
        <v>160</v>
      </c>
      <c r="B25">
        <v>2028</v>
      </c>
      <c r="C25">
        <v>1</v>
      </c>
      <c r="D25">
        <v>0.37682534000000001</v>
      </c>
      <c r="E25">
        <v>3.1970421199999999</v>
      </c>
      <c r="F25">
        <v>2.07567148</v>
      </c>
      <c r="G25">
        <v>1.9019299300000001</v>
      </c>
      <c r="H25">
        <v>4.1502693400000004</v>
      </c>
      <c r="I25">
        <v>2.2963566800000001</v>
      </c>
      <c r="J25">
        <v>5.3255183500000003</v>
      </c>
      <c r="K25">
        <v>2.9989217899999998</v>
      </c>
      <c r="L25">
        <v>0.50291562446935401</v>
      </c>
      <c r="M25" t="s">
        <v>14</v>
      </c>
    </row>
    <row r="26" spans="1:13" x14ac:dyDescent="0.2">
      <c r="A26" t="s">
        <v>193</v>
      </c>
      <c r="B26">
        <v>3746</v>
      </c>
      <c r="C26">
        <v>0</v>
      </c>
      <c r="D26">
        <v>0.59121621000000002</v>
      </c>
      <c r="E26">
        <v>2.9014070950000002</v>
      </c>
      <c r="F26">
        <v>2.4017909089999998</v>
      </c>
      <c r="G26">
        <v>2.0339333060000002</v>
      </c>
      <c r="H26">
        <v>4.8239967979999996</v>
      </c>
      <c r="I26">
        <v>2.8022058400000001</v>
      </c>
      <c r="J26">
        <v>5.0864482869999996</v>
      </c>
      <c r="K26">
        <v>2.7645090099999998</v>
      </c>
      <c r="L26">
        <v>0.50365581635044099</v>
      </c>
      <c r="M26" t="s">
        <v>14</v>
      </c>
    </row>
    <row r="27" spans="1:13" x14ac:dyDescent="0.2">
      <c r="A27" t="s">
        <v>26</v>
      </c>
      <c r="B27">
        <v>130</v>
      </c>
      <c r="C27">
        <v>0</v>
      </c>
      <c r="D27">
        <v>0.18951219999999999</v>
      </c>
      <c r="E27">
        <v>3.1730862069999999</v>
      </c>
      <c r="F27">
        <v>2.9795334449999999</v>
      </c>
      <c r="G27">
        <v>1.529883804</v>
      </c>
      <c r="H27">
        <v>4.3079731609999996</v>
      </c>
      <c r="I27">
        <v>3.263361969</v>
      </c>
      <c r="J27">
        <v>5.5627570339999997</v>
      </c>
      <c r="K27">
        <v>3.1626697799999999</v>
      </c>
      <c r="L27">
        <v>0.51334343905637003</v>
      </c>
      <c r="M27" t="s">
        <v>14</v>
      </c>
    </row>
    <row r="28" spans="1:13" x14ac:dyDescent="0.2">
      <c r="A28" t="s">
        <v>71</v>
      </c>
      <c r="B28">
        <v>871</v>
      </c>
      <c r="C28">
        <v>1</v>
      </c>
      <c r="D28">
        <v>1.5333707940000001</v>
      </c>
      <c r="E28">
        <v>3.9529735370000001</v>
      </c>
      <c r="F28">
        <v>3.2981057219999999</v>
      </c>
      <c r="G28">
        <v>5.8840536050000001</v>
      </c>
      <c r="H28">
        <v>4.6266163909999998</v>
      </c>
      <c r="I28">
        <v>2.4653341119999999</v>
      </c>
      <c r="J28">
        <v>5.5638099580000002</v>
      </c>
      <c r="K28">
        <v>3.7977499720000001</v>
      </c>
      <c r="L28">
        <v>0.51606703997093395</v>
      </c>
      <c r="M28" t="s">
        <v>14</v>
      </c>
    </row>
    <row r="29" spans="1:13" x14ac:dyDescent="0.2">
      <c r="A29" t="s">
        <v>38</v>
      </c>
      <c r="B29">
        <v>268</v>
      </c>
      <c r="C29">
        <v>0</v>
      </c>
      <c r="D29">
        <v>0.65359691200000003</v>
      </c>
      <c r="E29">
        <v>3.9083692249999999</v>
      </c>
      <c r="F29">
        <v>2.361227548</v>
      </c>
      <c r="G29">
        <v>2.6499502599999998</v>
      </c>
      <c r="H29">
        <v>3.5162306999999999</v>
      </c>
      <c r="I29">
        <v>2.5026744550000002</v>
      </c>
      <c r="J29">
        <v>4.9019427499999999</v>
      </c>
      <c r="K29">
        <v>2.8836454549999999</v>
      </c>
      <c r="L29">
        <v>0.52071675974285603</v>
      </c>
      <c r="M29" t="s">
        <v>14</v>
      </c>
    </row>
    <row r="30" spans="1:13" x14ac:dyDescent="0.2">
      <c r="A30" t="s">
        <v>117</v>
      </c>
      <c r="B30">
        <v>1359</v>
      </c>
      <c r="C30">
        <v>1</v>
      </c>
      <c r="D30">
        <v>0.48571249999999999</v>
      </c>
      <c r="E30">
        <v>4.3074846500000001</v>
      </c>
      <c r="F30">
        <v>2.0492584900000002</v>
      </c>
      <c r="G30">
        <v>2.8168181200000002</v>
      </c>
      <c r="H30">
        <v>2.0283028999999999</v>
      </c>
      <c r="I30">
        <v>2.2604457899999999</v>
      </c>
      <c r="J30">
        <v>5.1825853899999998</v>
      </c>
      <c r="K30">
        <v>3.1417968799999998</v>
      </c>
      <c r="L30">
        <v>0.52196034609882003</v>
      </c>
      <c r="M30" t="s">
        <v>14</v>
      </c>
    </row>
    <row r="31" spans="1:13" x14ac:dyDescent="0.2">
      <c r="A31" t="s">
        <v>109</v>
      </c>
      <c r="B31">
        <v>1233</v>
      </c>
      <c r="C31">
        <v>0</v>
      </c>
      <c r="D31">
        <v>1.2562939150000001</v>
      </c>
      <c r="E31">
        <v>3.4527985239999999</v>
      </c>
      <c r="F31">
        <v>2.8125591270000001</v>
      </c>
      <c r="G31">
        <v>1.6640382460000001</v>
      </c>
      <c r="H31">
        <v>6.3974716259999997</v>
      </c>
      <c r="I31">
        <v>3.3297499140000002</v>
      </c>
      <c r="J31">
        <v>5.9595147209999997</v>
      </c>
      <c r="K31">
        <v>3.6751426669999998</v>
      </c>
      <c r="L31">
        <v>0.52243170141348905</v>
      </c>
      <c r="M31" t="s">
        <v>14</v>
      </c>
    </row>
    <row r="32" spans="1:13" x14ac:dyDescent="0.2">
      <c r="A32" t="s">
        <v>56</v>
      </c>
      <c r="B32">
        <v>624</v>
      </c>
      <c r="C32">
        <v>1</v>
      </c>
      <c r="D32">
        <v>0.61830693199999998</v>
      </c>
      <c r="E32">
        <v>3.7489982799999999</v>
      </c>
      <c r="F32">
        <v>3.6704111880000001</v>
      </c>
      <c r="G32">
        <v>3.789899374</v>
      </c>
      <c r="H32">
        <v>1.173936297</v>
      </c>
      <c r="I32">
        <v>3.5005780010000001</v>
      </c>
      <c r="J32">
        <v>6.060903819</v>
      </c>
      <c r="K32">
        <v>2.2697923630000001</v>
      </c>
      <c r="L32">
        <v>0.52668522147568797</v>
      </c>
      <c r="M32" t="s">
        <v>14</v>
      </c>
    </row>
    <row r="33" spans="1:13" x14ac:dyDescent="0.2">
      <c r="A33" t="s">
        <v>161</v>
      </c>
      <c r="B33">
        <v>2032</v>
      </c>
      <c r="C33">
        <v>0</v>
      </c>
      <c r="D33">
        <v>0.59296985000000002</v>
      </c>
      <c r="E33">
        <v>3.295530275</v>
      </c>
      <c r="F33">
        <v>3.2678659959999998</v>
      </c>
      <c r="G33">
        <v>2.8940930009999999</v>
      </c>
      <c r="H33">
        <v>4.0142221740000004</v>
      </c>
      <c r="I33">
        <v>2.6988868949999998</v>
      </c>
      <c r="J33">
        <v>5.4800219820000002</v>
      </c>
      <c r="K33">
        <v>2.3922184990000002</v>
      </c>
      <c r="L33">
        <v>0.53118723831090897</v>
      </c>
      <c r="M33" t="s">
        <v>14</v>
      </c>
    </row>
    <row r="34" spans="1:13" x14ac:dyDescent="0.2">
      <c r="A34" t="s">
        <v>77</v>
      </c>
      <c r="B34">
        <v>928</v>
      </c>
      <c r="C34">
        <v>0</v>
      </c>
      <c r="D34">
        <v>0.190754914</v>
      </c>
      <c r="E34">
        <v>4.3427127480000003</v>
      </c>
      <c r="F34">
        <v>2.8156938120000001</v>
      </c>
      <c r="G34">
        <v>2.4738124190000002</v>
      </c>
      <c r="H34">
        <v>2.3586249239999999</v>
      </c>
      <c r="I34">
        <v>2.8610511449999998</v>
      </c>
      <c r="J34">
        <v>5.4914569850000001</v>
      </c>
      <c r="K34">
        <v>3.5817621960000001</v>
      </c>
      <c r="L34">
        <v>0.53266779256202601</v>
      </c>
      <c r="M34" t="s">
        <v>14</v>
      </c>
    </row>
    <row r="35" spans="1:13" x14ac:dyDescent="0.2">
      <c r="A35" t="s">
        <v>127</v>
      </c>
      <c r="B35">
        <v>1484</v>
      </c>
      <c r="C35">
        <v>1</v>
      </c>
      <c r="D35">
        <v>0.95002998999999999</v>
      </c>
      <c r="E35">
        <v>3.6791640600000002</v>
      </c>
      <c r="F35">
        <v>2.74111919</v>
      </c>
      <c r="G35">
        <v>3.1198184699999998</v>
      </c>
      <c r="H35">
        <v>2.1374529799999999</v>
      </c>
      <c r="I35">
        <v>2.66586912</v>
      </c>
      <c r="J35">
        <v>5.4902720800000004</v>
      </c>
      <c r="K35">
        <v>1.68234982</v>
      </c>
      <c r="L35">
        <v>0.53350852617311195</v>
      </c>
      <c r="M35" t="s">
        <v>14</v>
      </c>
    </row>
    <row r="36" spans="1:13" x14ac:dyDescent="0.2">
      <c r="A36" t="s">
        <v>101</v>
      </c>
      <c r="B36">
        <v>1161</v>
      </c>
      <c r="C36">
        <v>1</v>
      </c>
      <c r="D36">
        <v>0.91257653000000005</v>
      </c>
      <c r="E36">
        <v>3.8819132600000001</v>
      </c>
      <c r="F36">
        <v>1.8556056299999999</v>
      </c>
      <c r="G36">
        <v>1.7523576700000001</v>
      </c>
      <c r="H36">
        <v>1.5635419500000001</v>
      </c>
      <c r="I36">
        <v>3.12440856</v>
      </c>
      <c r="J36">
        <v>5.5746794700000004</v>
      </c>
      <c r="K36">
        <v>2.4037297899999999</v>
      </c>
      <c r="L36">
        <v>0.53569703978529604</v>
      </c>
      <c r="M36" t="s">
        <v>14</v>
      </c>
    </row>
    <row r="37" spans="1:13" x14ac:dyDescent="0.2">
      <c r="A37" t="s">
        <v>131</v>
      </c>
      <c r="B37">
        <v>1573</v>
      </c>
      <c r="C37">
        <v>0</v>
      </c>
      <c r="D37">
        <v>0.30198705999999997</v>
      </c>
      <c r="E37">
        <v>1.7493707300000001</v>
      </c>
      <c r="F37">
        <v>2.9809738499999998</v>
      </c>
      <c r="G37">
        <v>4.0479947799999998</v>
      </c>
      <c r="H37">
        <v>4.3437624499999998</v>
      </c>
      <c r="I37">
        <v>1.76537101</v>
      </c>
      <c r="J37">
        <v>5.6306680699999996</v>
      </c>
      <c r="K37">
        <v>2.3456261999999999</v>
      </c>
      <c r="L37">
        <v>0.53720613146580198</v>
      </c>
      <c r="M37" t="s">
        <v>14</v>
      </c>
    </row>
    <row r="38" spans="1:13" x14ac:dyDescent="0.2">
      <c r="A38" t="s">
        <v>198</v>
      </c>
      <c r="B38">
        <v>4077</v>
      </c>
      <c r="C38">
        <v>0</v>
      </c>
      <c r="D38">
        <v>0.59616103899999995</v>
      </c>
      <c r="E38">
        <v>3.236245195</v>
      </c>
      <c r="F38">
        <v>2.5394759589999998</v>
      </c>
      <c r="G38">
        <v>2.2790425710000002</v>
      </c>
      <c r="H38">
        <v>4.2300705230000002</v>
      </c>
      <c r="I38">
        <v>2.1545014619999998</v>
      </c>
      <c r="J38">
        <v>5.4709286769999999</v>
      </c>
      <c r="K38">
        <v>2.5258097679999998</v>
      </c>
      <c r="L38">
        <v>0.53820947059324997</v>
      </c>
      <c r="M38" t="s">
        <v>14</v>
      </c>
    </row>
    <row r="39" spans="1:13" x14ac:dyDescent="0.2">
      <c r="A39" t="s">
        <v>197</v>
      </c>
      <c r="B39">
        <v>3953</v>
      </c>
      <c r="C39">
        <v>0</v>
      </c>
      <c r="D39">
        <v>0.63953397000000001</v>
      </c>
      <c r="E39">
        <v>3.1595506599999998</v>
      </c>
      <c r="F39">
        <v>1.92045946</v>
      </c>
      <c r="G39">
        <v>2.5236265699999998</v>
      </c>
      <c r="H39">
        <v>2.8744180799999999</v>
      </c>
      <c r="I39">
        <v>2.4825255300000002</v>
      </c>
      <c r="J39">
        <v>5.3165969400000002</v>
      </c>
      <c r="K39">
        <v>2.8621346299999999</v>
      </c>
      <c r="L39">
        <v>0.53867566157960201</v>
      </c>
      <c r="M39" t="s">
        <v>14</v>
      </c>
    </row>
    <row r="40" spans="1:13" x14ac:dyDescent="0.2">
      <c r="A40" t="s">
        <v>98</v>
      </c>
      <c r="B40">
        <v>1114</v>
      </c>
      <c r="C40">
        <v>1</v>
      </c>
      <c r="D40">
        <v>0.27146143</v>
      </c>
      <c r="E40">
        <v>3.6317796100000002</v>
      </c>
      <c r="F40">
        <v>1.92735944</v>
      </c>
      <c r="G40">
        <v>1.7041264300000001</v>
      </c>
      <c r="H40">
        <v>3.2433107900000002</v>
      </c>
      <c r="I40">
        <v>2.3758460399999999</v>
      </c>
      <c r="J40">
        <v>4.7000041399999999</v>
      </c>
      <c r="K40">
        <v>3.00756274</v>
      </c>
      <c r="L40">
        <v>0.548492684700565</v>
      </c>
      <c r="M40" t="s">
        <v>14</v>
      </c>
    </row>
    <row r="41" spans="1:13" x14ac:dyDescent="0.2">
      <c r="A41" t="s">
        <v>162</v>
      </c>
      <c r="B41">
        <v>2121</v>
      </c>
      <c r="C41">
        <v>0</v>
      </c>
      <c r="D41">
        <v>0.86018402999999999</v>
      </c>
      <c r="E41">
        <v>3.2194382300000002</v>
      </c>
      <c r="F41">
        <v>2.8673207500000002</v>
      </c>
      <c r="G41">
        <v>1.97039616</v>
      </c>
      <c r="H41">
        <v>5.1297741800000001</v>
      </c>
      <c r="I41">
        <v>1.8827123400000001</v>
      </c>
      <c r="J41">
        <v>6.1609860100000002</v>
      </c>
      <c r="K41">
        <v>2.2427387200000002</v>
      </c>
      <c r="L41">
        <v>0.55348883244510405</v>
      </c>
      <c r="M41" t="s">
        <v>14</v>
      </c>
    </row>
    <row r="42" spans="1:13" x14ac:dyDescent="0.2">
      <c r="A42" t="s">
        <v>75</v>
      </c>
      <c r="B42">
        <v>895</v>
      </c>
      <c r="C42">
        <v>1</v>
      </c>
      <c r="D42">
        <v>0.43019454800000001</v>
      </c>
      <c r="E42">
        <v>3.5881366830000001</v>
      </c>
      <c r="F42">
        <v>2.9603535050000001</v>
      </c>
      <c r="G42">
        <v>1.861995045</v>
      </c>
      <c r="H42">
        <v>3.7649600749999999</v>
      </c>
      <c r="I42">
        <v>2.5095036749999999</v>
      </c>
      <c r="J42">
        <v>5.8066298569999999</v>
      </c>
      <c r="K42">
        <v>2.6886131459999998</v>
      </c>
      <c r="L42">
        <v>0.555168843223526</v>
      </c>
      <c r="M42" t="s">
        <v>14</v>
      </c>
    </row>
    <row r="43" spans="1:13" x14ac:dyDescent="0.2">
      <c r="A43" t="s">
        <v>106</v>
      </c>
      <c r="B43">
        <v>1212</v>
      </c>
      <c r="C43">
        <v>0</v>
      </c>
      <c r="D43">
        <v>0.28855196999999999</v>
      </c>
      <c r="E43">
        <v>3.7676874499999999</v>
      </c>
      <c r="F43">
        <v>2.62566999</v>
      </c>
      <c r="G43">
        <v>2.4812234399999999</v>
      </c>
      <c r="H43">
        <v>2.07202514</v>
      </c>
      <c r="I43">
        <v>2.6179979100000002</v>
      </c>
      <c r="J43">
        <v>5.0930404400000002</v>
      </c>
      <c r="K43">
        <v>2.5494915200000001</v>
      </c>
      <c r="L43">
        <v>0.56053030087006595</v>
      </c>
      <c r="M43" t="s">
        <v>14</v>
      </c>
    </row>
    <row r="44" spans="1:13" x14ac:dyDescent="0.2">
      <c r="A44" t="s">
        <v>176</v>
      </c>
      <c r="B44">
        <v>2616</v>
      </c>
      <c r="C44">
        <v>0</v>
      </c>
      <c r="D44">
        <v>0.32272395300000001</v>
      </c>
      <c r="E44">
        <v>3.2295116670000001</v>
      </c>
      <c r="F44">
        <v>2.6060981029999999</v>
      </c>
      <c r="G44">
        <v>1.7249146150000001</v>
      </c>
      <c r="H44">
        <v>4.5140528570000003</v>
      </c>
      <c r="I44">
        <v>2.0004895949999999</v>
      </c>
      <c r="J44">
        <v>5.4675418950000001</v>
      </c>
      <c r="K44">
        <v>2.7330138929999999</v>
      </c>
      <c r="L44">
        <v>0.56309179522048403</v>
      </c>
      <c r="M44" t="s">
        <v>14</v>
      </c>
    </row>
    <row r="45" spans="1:13" x14ac:dyDescent="0.2">
      <c r="A45" t="s">
        <v>58</v>
      </c>
      <c r="B45">
        <v>679</v>
      </c>
      <c r="C45">
        <v>1</v>
      </c>
      <c r="D45">
        <v>0.35703564199999999</v>
      </c>
      <c r="E45">
        <v>3.4286761060000002</v>
      </c>
      <c r="F45">
        <v>2.2185877039999999</v>
      </c>
      <c r="G45">
        <v>2.0702271529999998</v>
      </c>
      <c r="H45">
        <v>1.415682654</v>
      </c>
      <c r="I45">
        <v>3.3020596900000001</v>
      </c>
      <c r="J45">
        <v>5.2758810330000001</v>
      </c>
      <c r="K45">
        <v>2.9361960690000002</v>
      </c>
      <c r="L45">
        <v>0.56488259488792003</v>
      </c>
      <c r="M45" t="s">
        <v>14</v>
      </c>
    </row>
    <row r="46" spans="1:13" x14ac:dyDescent="0.2">
      <c r="A46" t="s">
        <v>21</v>
      </c>
      <c r="B46">
        <v>92</v>
      </c>
      <c r="C46">
        <v>0</v>
      </c>
      <c r="D46">
        <v>0.40035026699999998</v>
      </c>
      <c r="E46">
        <v>4.1972697429999997</v>
      </c>
      <c r="F46">
        <v>3.1632722590000002</v>
      </c>
      <c r="G46">
        <v>1.6500610609999999</v>
      </c>
      <c r="H46">
        <v>2.1257131330000001</v>
      </c>
      <c r="I46">
        <v>3.8827127149999998</v>
      </c>
      <c r="J46">
        <v>5.0597396469999998</v>
      </c>
      <c r="K46">
        <v>2.761376797</v>
      </c>
      <c r="L46">
        <v>0.57346936585476205</v>
      </c>
      <c r="M46" t="s">
        <v>14</v>
      </c>
    </row>
    <row r="47" spans="1:13" x14ac:dyDescent="0.2">
      <c r="A47" t="s">
        <v>74</v>
      </c>
      <c r="B47">
        <v>886</v>
      </c>
      <c r="C47">
        <v>0</v>
      </c>
      <c r="D47">
        <v>0.38653396000000001</v>
      </c>
      <c r="E47">
        <v>3.3033230200000001</v>
      </c>
      <c r="F47">
        <v>2.96613879</v>
      </c>
      <c r="G47">
        <v>2.59401869</v>
      </c>
      <c r="H47">
        <v>1.5587229</v>
      </c>
      <c r="I47">
        <v>3.3159733600000001</v>
      </c>
      <c r="J47">
        <v>5.2405668500000004</v>
      </c>
      <c r="K47">
        <v>2.1823638399999998</v>
      </c>
      <c r="L47">
        <v>0.57476352304546596</v>
      </c>
      <c r="M47" t="s">
        <v>14</v>
      </c>
    </row>
    <row r="48" spans="1:13" x14ac:dyDescent="0.2">
      <c r="A48" t="s">
        <v>104</v>
      </c>
      <c r="B48">
        <v>1199</v>
      </c>
      <c r="C48">
        <v>1</v>
      </c>
      <c r="D48">
        <v>0.60883151000000002</v>
      </c>
      <c r="E48">
        <v>3.7133857400000001</v>
      </c>
      <c r="F48">
        <v>2.50707923</v>
      </c>
      <c r="G48">
        <v>2.2932390599999999</v>
      </c>
      <c r="H48">
        <v>2.8795686200000001</v>
      </c>
      <c r="I48">
        <v>2.1763261800000002</v>
      </c>
      <c r="J48">
        <v>5.2082374400000004</v>
      </c>
      <c r="K48">
        <v>2.1823638399999998</v>
      </c>
      <c r="L48">
        <v>0.57856382471010404</v>
      </c>
      <c r="M48" t="s">
        <v>14</v>
      </c>
    </row>
    <row r="49" spans="1:13" x14ac:dyDescent="0.2">
      <c r="A49" t="s">
        <v>40</v>
      </c>
      <c r="B49">
        <v>304</v>
      </c>
      <c r="C49">
        <v>1</v>
      </c>
      <c r="D49">
        <v>0.414882007</v>
      </c>
      <c r="E49">
        <v>3.4439396759999998</v>
      </c>
      <c r="F49">
        <v>2.4672545750000001</v>
      </c>
      <c r="G49">
        <v>1.2861450219999999</v>
      </c>
      <c r="H49">
        <v>3.59140141</v>
      </c>
      <c r="I49">
        <v>2.7656142789999998</v>
      </c>
      <c r="J49">
        <v>5.5855979060000003</v>
      </c>
      <c r="K49">
        <v>3.0755331749999999</v>
      </c>
      <c r="L49">
        <v>0.57886847129794305</v>
      </c>
      <c r="M49" t="s">
        <v>14</v>
      </c>
    </row>
    <row r="50" spans="1:13" x14ac:dyDescent="0.2">
      <c r="A50" t="s">
        <v>95</v>
      </c>
      <c r="B50">
        <v>1091</v>
      </c>
      <c r="C50">
        <v>1</v>
      </c>
      <c r="D50">
        <v>0.22560225</v>
      </c>
      <c r="E50">
        <v>4.1843141299999997</v>
      </c>
      <c r="F50">
        <v>2.59401869</v>
      </c>
      <c r="G50">
        <v>3.4867856499999998</v>
      </c>
      <c r="H50">
        <v>0.23796765</v>
      </c>
      <c r="I50">
        <v>2.27553742</v>
      </c>
      <c r="J50">
        <v>5.7260808499999998</v>
      </c>
      <c r="K50">
        <v>3.0006839799999998</v>
      </c>
      <c r="L50">
        <v>0.57953491467499296</v>
      </c>
      <c r="M50" t="s">
        <v>14</v>
      </c>
    </row>
    <row r="51" spans="1:13" x14ac:dyDescent="0.2">
      <c r="A51" t="s">
        <v>129</v>
      </c>
      <c r="B51">
        <v>1503</v>
      </c>
      <c r="C51">
        <v>0</v>
      </c>
      <c r="D51">
        <v>1.02498099</v>
      </c>
      <c r="E51">
        <v>3.8937084400000002</v>
      </c>
      <c r="F51">
        <v>2.7473225399999999</v>
      </c>
      <c r="G51">
        <v>1.6836790100000001</v>
      </c>
      <c r="H51">
        <v>4.9244538000000002</v>
      </c>
      <c r="I51">
        <v>2.4623218499999999</v>
      </c>
      <c r="J51">
        <v>5.4731523500000003</v>
      </c>
      <c r="K51">
        <v>2.6689571499999998</v>
      </c>
      <c r="L51">
        <v>0.58156031372404404</v>
      </c>
      <c r="M51" t="s">
        <v>14</v>
      </c>
    </row>
    <row r="52" spans="1:13" x14ac:dyDescent="0.2">
      <c r="A52" t="s">
        <v>187</v>
      </c>
      <c r="B52">
        <v>3400</v>
      </c>
      <c r="C52">
        <v>0</v>
      </c>
      <c r="D52">
        <v>0.137788041</v>
      </c>
      <c r="E52">
        <v>3.5112677149999998</v>
      </c>
      <c r="F52">
        <v>2.3557203690000001</v>
      </c>
      <c r="G52">
        <v>2.5970294630000001</v>
      </c>
      <c r="H52">
        <v>0.211411559</v>
      </c>
      <c r="I52">
        <v>3.3150338650000002</v>
      </c>
      <c r="J52">
        <v>6.3161329070000001</v>
      </c>
      <c r="K52">
        <v>3.993779977</v>
      </c>
      <c r="L52">
        <v>0.588613282957413</v>
      </c>
      <c r="M52" t="s">
        <v>14</v>
      </c>
    </row>
    <row r="53" spans="1:13" x14ac:dyDescent="0.2">
      <c r="A53" t="s">
        <v>96</v>
      </c>
      <c r="B53">
        <v>1102</v>
      </c>
      <c r="C53">
        <v>1</v>
      </c>
      <c r="D53">
        <v>0.27905741099999998</v>
      </c>
      <c r="E53">
        <v>1.426813544</v>
      </c>
      <c r="F53">
        <v>3.053137419</v>
      </c>
      <c r="G53">
        <v>1.283497076</v>
      </c>
      <c r="H53">
        <v>5.1271801029999997</v>
      </c>
      <c r="I53">
        <v>2.623230747</v>
      </c>
      <c r="J53">
        <v>6.3490420289999996</v>
      </c>
      <c r="K53">
        <v>2.2739640240000001</v>
      </c>
      <c r="L53">
        <v>0.59475992041612502</v>
      </c>
      <c r="M53" t="s">
        <v>14</v>
      </c>
    </row>
    <row r="54" spans="1:13" x14ac:dyDescent="0.2">
      <c r="A54" t="s">
        <v>151</v>
      </c>
      <c r="B54">
        <v>1919</v>
      </c>
      <c r="C54">
        <v>0</v>
      </c>
      <c r="D54">
        <v>0.17677096</v>
      </c>
      <c r="E54">
        <v>4.3462385699999997</v>
      </c>
      <c r="F54">
        <v>3.2263575900000001</v>
      </c>
      <c r="G54">
        <v>2.18550786</v>
      </c>
      <c r="H54">
        <v>0.68187447000000001</v>
      </c>
      <c r="I54">
        <v>3.1234617600000001</v>
      </c>
      <c r="J54">
        <v>5.5904958300000001</v>
      </c>
      <c r="K54">
        <v>2.4214290599999999</v>
      </c>
      <c r="L54">
        <v>0.59506510158217496</v>
      </c>
      <c r="M54" t="s">
        <v>14</v>
      </c>
    </row>
    <row r="55" spans="1:13" x14ac:dyDescent="0.2">
      <c r="A55" t="s">
        <v>25</v>
      </c>
      <c r="B55">
        <v>129</v>
      </c>
      <c r="C55">
        <v>1</v>
      </c>
      <c r="D55">
        <v>0.62025781999999996</v>
      </c>
      <c r="E55">
        <v>2.9083501300000001</v>
      </c>
      <c r="F55">
        <v>1.8530982499999999</v>
      </c>
      <c r="G55">
        <v>0.78850421000000004</v>
      </c>
      <c r="H55">
        <v>4.8075722499999998</v>
      </c>
      <c r="I55">
        <v>1.9890889599999999</v>
      </c>
      <c r="J55">
        <v>4.9471280799999997</v>
      </c>
      <c r="K55">
        <v>2.2573729500000002</v>
      </c>
      <c r="L55">
        <v>0.59916611352350502</v>
      </c>
      <c r="M55" t="s">
        <v>14</v>
      </c>
    </row>
    <row r="56" spans="1:13" x14ac:dyDescent="0.2">
      <c r="A56" t="s">
        <v>87</v>
      </c>
      <c r="B56">
        <v>1032</v>
      </c>
      <c r="C56">
        <v>1</v>
      </c>
      <c r="D56">
        <v>1.1649864999999999</v>
      </c>
      <c r="E56">
        <v>3.7174699499999999</v>
      </c>
      <c r="F56">
        <v>2.0015088300000001</v>
      </c>
      <c r="G56">
        <v>2.6447126999999999</v>
      </c>
      <c r="H56">
        <v>3.81101534</v>
      </c>
      <c r="I56">
        <v>2.0419506599999999</v>
      </c>
      <c r="J56">
        <v>5.9210544299999999</v>
      </c>
      <c r="K56">
        <v>3.5507375099999998</v>
      </c>
      <c r="L56">
        <v>0.60251244324383602</v>
      </c>
      <c r="M56" t="s">
        <v>14</v>
      </c>
    </row>
    <row r="57" spans="1:13" x14ac:dyDescent="0.2">
      <c r="A57" t="s">
        <v>199</v>
      </c>
      <c r="B57">
        <v>4624</v>
      </c>
      <c r="C57">
        <v>1</v>
      </c>
      <c r="D57">
        <v>0.428338147</v>
      </c>
      <c r="E57">
        <v>5.7560288990000004</v>
      </c>
      <c r="F57">
        <v>3.0874321400000002</v>
      </c>
      <c r="G57">
        <v>2.110219662</v>
      </c>
      <c r="H57">
        <v>0.19735034700000001</v>
      </c>
      <c r="I57">
        <v>2.9511997220000001</v>
      </c>
      <c r="J57">
        <v>3.760054244</v>
      </c>
      <c r="K57">
        <v>1.3076162979999999</v>
      </c>
      <c r="L57">
        <v>0.61010987635807401</v>
      </c>
      <c r="M57" t="s">
        <v>14</v>
      </c>
    </row>
    <row r="58" spans="1:13" x14ac:dyDescent="0.2">
      <c r="A58" t="s">
        <v>138</v>
      </c>
      <c r="B58">
        <v>1684</v>
      </c>
      <c r="C58">
        <v>0</v>
      </c>
      <c r="D58">
        <v>0.55630936600000003</v>
      </c>
      <c r="E58">
        <v>2.8903386649999998</v>
      </c>
      <c r="F58">
        <v>2.919011496</v>
      </c>
      <c r="G58">
        <v>2.5062397760000001</v>
      </c>
      <c r="H58">
        <v>4.3214543250000004</v>
      </c>
      <c r="I58">
        <v>2.585017632</v>
      </c>
      <c r="J58">
        <v>5.8400196280000003</v>
      </c>
      <c r="K58">
        <v>3.4555428940000001</v>
      </c>
      <c r="L58">
        <v>0.61232144576526704</v>
      </c>
      <c r="M58" t="s">
        <v>14</v>
      </c>
    </row>
    <row r="59" spans="1:13" x14ac:dyDescent="0.2">
      <c r="A59" t="s">
        <v>35</v>
      </c>
      <c r="B59">
        <v>232</v>
      </c>
      <c r="C59">
        <v>0</v>
      </c>
      <c r="D59">
        <v>1.74211914</v>
      </c>
      <c r="E59">
        <v>3.83469463</v>
      </c>
      <c r="F59">
        <v>1.9814337500000001</v>
      </c>
      <c r="G59">
        <v>2.0518219100000001</v>
      </c>
      <c r="H59">
        <v>3.4405859200000002</v>
      </c>
      <c r="I59">
        <v>3.4371150799999999</v>
      </c>
      <c r="J59">
        <v>6.3701019199999998</v>
      </c>
      <c r="K59">
        <v>3.9044148600000002</v>
      </c>
      <c r="L59">
        <v>0.61615931511063204</v>
      </c>
      <c r="M59" t="s">
        <v>14</v>
      </c>
    </row>
    <row r="60" spans="1:13" x14ac:dyDescent="0.2">
      <c r="A60" t="s">
        <v>119</v>
      </c>
      <c r="B60">
        <v>1364</v>
      </c>
      <c r="C60">
        <v>0</v>
      </c>
      <c r="D60">
        <v>0.55005806599999996</v>
      </c>
      <c r="E60">
        <v>3.6997073559999998</v>
      </c>
      <c r="F60">
        <v>2.7765329140000001</v>
      </c>
      <c r="G60">
        <v>1.744814324</v>
      </c>
      <c r="H60">
        <v>3.748298299</v>
      </c>
      <c r="I60">
        <v>2.7382992879999999</v>
      </c>
      <c r="J60">
        <v>4.6795959839999997</v>
      </c>
      <c r="K60">
        <v>2.5480803380000001</v>
      </c>
      <c r="L60">
        <v>0.61784983447617603</v>
      </c>
      <c r="M60" t="s">
        <v>14</v>
      </c>
    </row>
    <row r="61" spans="1:13" x14ac:dyDescent="0.2">
      <c r="A61" t="s">
        <v>165</v>
      </c>
      <c r="B61">
        <v>2182</v>
      </c>
      <c r="C61">
        <v>1</v>
      </c>
      <c r="D61">
        <v>0.42678967000000001</v>
      </c>
      <c r="E61">
        <v>2.3419211400000002</v>
      </c>
      <c r="F61">
        <v>2.8917928599999998</v>
      </c>
      <c r="G61">
        <v>0.99325956999999998</v>
      </c>
      <c r="H61">
        <v>4.0637640099999999</v>
      </c>
      <c r="I61">
        <v>2.9753842000000001</v>
      </c>
      <c r="J61">
        <v>6.3224622200000002</v>
      </c>
      <c r="K61">
        <v>2.6604163700000001</v>
      </c>
      <c r="L61">
        <v>0.61894015831902205</v>
      </c>
      <c r="M61" t="s">
        <v>14</v>
      </c>
    </row>
    <row r="62" spans="1:13" x14ac:dyDescent="0.2">
      <c r="A62" t="s">
        <v>196</v>
      </c>
      <c r="B62">
        <v>3871</v>
      </c>
      <c r="C62">
        <v>0</v>
      </c>
      <c r="D62">
        <v>0.41546001999999999</v>
      </c>
      <c r="E62">
        <v>4.0306602500000004</v>
      </c>
      <c r="F62">
        <v>2.7700870900000001</v>
      </c>
      <c r="G62">
        <v>1.7665890799999999</v>
      </c>
      <c r="H62">
        <v>3.5317315300000001</v>
      </c>
      <c r="I62">
        <v>2.4343735</v>
      </c>
      <c r="J62">
        <v>5.2592194399999999</v>
      </c>
      <c r="K62">
        <v>3.1724951699999999</v>
      </c>
      <c r="L62">
        <v>0.61910191211751597</v>
      </c>
      <c r="M62" t="s">
        <v>14</v>
      </c>
    </row>
    <row r="63" spans="1:13" x14ac:dyDescent="0.2">
      <c r="A63" t="s">
        <v>39</v>
      </c>
      <c r="B63">
        <v>277</v>
      </c>
      <c r="C63">
        <v>0</v>
      </c>
      <c r="D63">
        <v>0.36823795799999998</v>
      </c>
      <c r="E63">
        <v>3.6469659700000001</v>
      </c>
      <c r="F63">
        <v>2.9945149340000001</v>
      </c>
      <c r="G63">
        <v>3.1577182100000001</v>
      </c>
      <c r="H63">
        <v>1.6920923160000001</v>
      </c>
      <c r="I63">
        <v>2.3704730970000001</v>
      </c>
      <c r="J63">
        <v>5.1755249479999996</v>
      </c>
      <c r="K63">
        <v>2.2882263169999999</v>
      </c>
      <c r="L63">
        <v>0.62013991339089303</v>
      </c>
      <c r="M63" t="s">
        <v>14</v>
      </c>
    </row>
    <row r="64" spans="1:13" x14ac:dyDescent="0.2">
      <c r="A64" t="s">
        <v>191</v>
      </c>
      <c r="B64">
        <v>3619</v>
      </c>
      <c r="C64">
        <v>0</v>
      </c>
      <c r="D64">
        <v>0.86533948999999999</v>
      </c>
      <c r="E64">
        <v>3.4286761100000001</v>
      </c>
      <c r="F64">
        <v>2.7880423400000001</v>
      </c>
      <c r="G64">
        <v>2.27028768</v>
      </c>
      <c r="H64">
        <v>3.4412325300000002</v>
      </c>
      <c r="I64">
        <v>2.7577884400000001</v>
      </c>
      <c r="J64">
        <v>4.7398977799999997</v>
      </c>
      <c r="K64">
        <v>1.95985012</v>
      </c>
      <c r="L64">
        <v>0.62015754884198304</v>
      </c>
      <c r="M64" t="s">
        <v>14</v>
      </c>
    </row>
    <row r="65" spans="1:13" x14ac:dyDescent="0.2">
      <c r="A65" t="s">
        <v>159</v>
      </c>
      <c r="B65">
        <v>2012</v>
      </c>
      <c r="C65">
        <v>1</v>
      </c>
      <c r="D65">
        <v>0.97862422999999998</v>
      </c>
      <c r="E65">
        <v>3.48436126</v>
      </c>
      <c r="F65">
        <v>2.6510592480000001</v>
      </c>
      <c r="G65">
        <v>2.1584410310000002</v>
      </c>
      <c r="H65">
        <v>4.0324245510000001</v>
      </c>
      <c r="I65">
        <v>2.2927029349999999</v>
      </c>
      <c r="J65">
        <v>5.9496168169999999</v>
      </c>
      <c r="K65">
        <v>2.8798571060000002</v>
      </c>
      <c r="L65">
        <v>0.62277152845532402</v>
      </c>
      <c r="M65" t="s">
        <v>14</v>
      </c>
    </row>
    <row r="66" spans="1:13" x14ac:dyDescent="0.2">
      <c r="A66" t="s">
        <v>68</v>
      </c>
      <c r="B66">
        <v>820</v>
      </c>
      <c r="C66">
        <v>1</v>
      </c>
      <c r="D66">
        <v>1.038615093</v>
      </c>
      <c r="E66">
        <v>3.0871284879999998</v>
      </c>
      <c r="F66">
        <v>2.5978325689999999</v>
      </c>
      <c r="G66">
        <v>2.5970294630000001</v>
      </c>
      <c r="H66">
        <v>3.982860633</v>
      </c>
      <c r="I66">
        <v>2.144611297</v>
      </c>
      <c r="J66">
        <v>5.6682156040000002</v>
      </c>
      <c r="K66">
        <v>2.4378047540000001</v>
      </c>
      <c r="L66">
        <v>0.62834931713540898</v>
      </c>
      <c r="M66" t="s">
        <v>14</v>
      </c>
    </row>
    <row r="67" spans="1:13" x14ac:dyDescent="0.2">
      <c r="A67" t="s">
        <v>93</v>
      </c>
      <c r="B67">
        <v>1082</v>
      </c>
      <c r="C67">
        <v>1</v>
      </c>
      <c r="D67">
        <v>0</v>
      </c>
      <c r="E67">
        <v>3.8999338219999999</v>
      </c>
      <c r="F67">
        <v>3.7052724339999998</v>
      </c>
      <c r="G67">
        <v>1.5023959389999999</v>
      </c>
      <c r="H67">
        <v>1.01923382</v>
      </c>
      <c r="I67">
        <v>3.2244788350000002</v>
      </c>
      <c r="J67">
        <v>5.8657487010000002</v>
      </c>
      <c r="K67">
        <v>2.0058792150000002</v>
      </c>
      <c r="L67">
        <v>0.64547641252814403</v>
      </c>
      <c r="M67" t="s">
        <v>14</v>
      </c>
    </row>
    <row r="68" spans="1:13" x14ac:dyDescent="0.2">
      <c r="A68" t="s">
        <v>99</v>
      </c>
      <c r="B68">
        <v>1127</v>
      </c>
      <c r="C68">
        <v>0</v>
      </c>
      <c r="D68">
        <v>0.12715662999999999</v>
      </c>
      <c r="E68">
        <v>3.6047362600000001</v>
      </c>
      <c r="F68">
        <v>3.0604024999999999</v>
      </c>
      <c r="G68">
        <v>1.95656611</v>
      </c>
      <c r="H68">
        <v>2.8583977200000001</v>
      </c>
      <c r="I68">
        <v>3.22695153</v>
      </c>
      <c r="J68">
        <v>5.0327704999999998</v>
      </c>
      <c r="K68">
        <v>3.5465215300000001</v>
      </c>
      <c r="L68">
        <v>0.64561081871107295</v>
      </c>
      <c r="M68" t="s">
        <v>14</v>
      </c>
    </row>
    <row r="69" spans="1:13" x14ac:dyDescent="0.2">
      <c r="A69" t="s">
        <v>19</v>
      </c>
      <c r="B69">
        <v>89</v>
      </c>
      <c r="C69">
        <v>0</v>
      </c>
      <c r="D69">
        <v>0.71614023999999998</v>
      </c>
      <c r="E69">
        <v>3.5560589</v>
      </c>
      <c r="F69">
        <v>2.09907676</v>
      </c>
      <c r="G69">
        <v>3.5102297099999999</v>
      </c>
      <c r="H69">
        <v>1.4069203400000001</v>
      </c>
      <c r="I69">
        <v>2.1568678000000001</v>
      </c>
      <c r="J69">
        <v>5.3079026200000001</v>
      </c>
      <c r="K69">
        <v>3.19107129</v>
      </c>
      <c r="L69">
        <v>0.65440162219143605</v>
      </c>
      <c r="M69" t="s">
        <v>14</v>
      </c>
    </row>
    <row r="70" spans="1:13" x14ac:dyDescent="0.2">
      <c r="A70" t="s">
        <v>69</v>
      </c>
      <c r="B70">
        <v>821</v>
      </c>
      <c r="C70">
        <v>1</v>
      </c>
      <c r="D70">
        <v>0.52696585699999998</v>
      </c>
      <c r="E70">
        <v>2.610496521</v>
      </c>
      <c r="F70">
        <v>2.1259592770000002</v>
      </c>
      <c r="G70">
        <v>1.8945958000000001</v>
      </c>
      <c r="H70">
        <v>4.5397262170000001</v>
      </c>
      <c r="I70">
        <v>2.50732862</v>
      </c>
      <c r="J70">
        <v>6.1160188409999998</v>
      </c>
      <c r="K70">
        <v>4.6903703590000001</v>
      </c>
      <c r="L70">
        <v>0.65817457904004295</v>
      </c>
      <c r="M70" t="s">
        <v>14</v>
      </c>
    </row>
    <row r="71" spans="1:13" x14ac:dyDescent="0.2">
      <c r="A71" t="s">
        <v>163</v>
      </c>
      <c r="B71">
        <v>2143</v>
      </c>
      <c r="C71">
        <v>0</v>
      </c>
      <c r="D71">
        <v>0.59805364599999999</v>
      </c>
      <c r="E71">
        <v>2.5617272679999998</v>
      </c>
      <c r="F71">
        <v>3.1920925160000002</v>
      </c>
      <c r="G71">
        <v>2.422254884</v>
      </c>
      <c r="H71">
        <v>4.0991866970000004</v>
      </c>
      <c r="I71">
        <v>3.1800583210000002</v>
      </c>
      <c r="J71">
        <v>5.4005414350000001</v>
      </c>
      <c r="K71">
        <v>3.0832474240000001</v>
      </c>
      <c r="L71">
        <v>0.65941963995059505</v>
      </c>
      <c r="M71" t="s">
        <v>14</v>
      </c>
    </row>
    <row r="72" spans="1:13" x14ac:dyDescent="0.2">
      <c r="A72" t="s">
        <v>72</v>
      </c>
      <c r="B72">
        <v>875</v>
      </c>
      <c r="C72">
        <v>0</v>
      </c>
      <c r="D72">
        <v>0.43578062400000001</v>
      </c>
      <c r="E72">
        <v>3.9471288289999999</v>
      </c>
      <c r="F72">
        <v>2.6681600410000001</v>
      </c>
      <c r="G72">
        <v>0.814424343</v>
      </c>
      <c r="H72">
        <v>1.847282965</v>
      </c>
      <c r="I72">
        <v>3.4605701940000002</v>
      </c>
      <c r="J72">
        <v>5.0922442630000004</v>
      </c>
      <c r="K72">
        <v>2.5544340079999999</v>
      </c>
      <c r="L72">
        <v>0.66116848974727105</v>
      </c>
      <c r="M72" t="s">
        <v>14</v>
      </c>
    </row>
    <row r="73" spans="1:13" x14ac:dyDescent="0.2">
      <c r="A73" t="s">
        <v>188</v>
      </c>
      <c r="B73">
        <v>3500</v>
      </c>
      <c r="C73">
        <v>0</v>
      </c>
      <c r="D73">
        <v>0.78794654099999994</v>
      </c>
      <c r="E73">
        <v>2.7753970990000001</v>
      </c>
      <c r="F73">
        <v>2.701711119</v>
      </c>
      <c r="G73">
        <v>4.2224651059999996</v>
      </c>
      <c r="H73">
        <v>2.6830394530000001</v>
      </c>
      <c r="I73">
        <v>2.2721478830000001</v>
      </c>
      <c r="J73">
        <v>4.647300735</v>
      </c>
      <c r="K73">
        <v>2.5046497599999999</v>
      </c>
      <c r="L73">
        <v>0.66171767108523505</v>
      </c>
      <c r="M73" t="s">
        <v>14</v>
      </c>
    </row>
    <row r="74" spans="1:13" x14ac:dyDescent="0.2">
      <c r="A74" t="s">
        <v>51</v>
      </c>
      <c r="B74">
        <v>547</v>
      </c>
      <c r="C74">
        <v>1</v>
      </c>
      <c r="D74">
        <v>0.69898539000000004</v>
      </c>
      <c r="E74">
        <v>3.5982603499999999</v>
      </c>
      <c r="F74">
        <v>2.5898708500000001</v>
      </c>
      <c r="G74">
        <v>0.82618060000000004</v>
      </c>
      <c r="H74">
        <v>4.68975236</v>
      </c>
      <c r="I74">
        <v>1.8523000999999999</v>
      </c>
      <c r="J74">
        <v>6.1254195100000004</v>
      </c>
      <c r="K74">
        <v>2.91199561</v>
      </c>
      <c r="L74">
        <v>0.66452611286463303</v>
      </c>
      <c r="M74" t="s">
        <v>14</v>
      </c>
    </row>
    <row r="75" spans="1:13" x14ac:dyDescent="0.2">
      <c r="A75" t="s">
        <v>47</v>
      </c>
      <c r="B75">
        <v>468</v>
      </c>
      <c r="C75">
        <v>0</v>
      </c>
      <c r="D75">
        <v>0.30062956400000002</v>
      </c>
      <c r="E75">
        <v>4.3856965299999997</v>
      </c>
      <c r="F75">
        <v>2.7622403929999999</v>
      </c>
      <c r="G75">
        <v>2.4031755929999998</v>
      </c>
      <c r="H75">
        <v>2.1686702800000002</v>
      </c>
      <c r="I75">
        <v>2.1299237</v>
      </c>
      <c r="J75">
        <v>6.0204416680000001</v>
      </c>
      <c r="K75">
        <v>4.0096183749999996</v>
      </c>
      <c r="L75">
        <v>0.66504661206242999</v>
      </c>
      <c r="M75" t="s">
        <v>14</v>
      </c>
    </row>
    <row r="76" spans="1:13" x14ac:dyDescent="0.2">
      <c r="A76" t="s">
        <v>148</v>
      </c>
      <c r="B76">
        <v>1799</v>
      </c>
      <c r="C76">
        <v>1</v>
      </c>
      <c r="D76">
        <v>0.36026665200000002</v>
      </c>
      <c r="E76">
        <v>3.709363776</v>
      </c>
      <c r="F76">
        <v>2.986859409</v>
      </c>
      <c r="G76">
        <v>3.9243470660000002</v>
      </c>
      <c r="H76">
        <v>0.60404966999999998</v>
      </c>
      <c r="I76">
        <v>2.8289736639999998</v>
      </c>
      <c r="J76">
        <v>5.7191953660000001</v>
      </c>
      <c r="K76">
        <v>3.6818553949999999</v>
      </c>
      <c r="L76">
        <v>0.66623902918367195</v>
      </c>
      <c r="M76" t="s">
        <v>14</v>
      </c>
    </row>
    <row r="77" spans="1:13" x14ac:dyDescent="0.2">
      <c r="A77" t="s">
        <v>184</v>
      </c>
      <c r="B77">
        <v>3128</v>
      </c>
      <c r="C77">
        <v>1</v>
      </c>
      <c r="D77">
        <v>0.46172319000000001</v>
      </c>
      <c r="E77">
        <v>3.93022201</v>
      </c>
      <c r="F77">
        <v>2.7436050000000001</v>
      </c>
      <c r="G77">
        <v>1.62538731</v>
      </c>
      <c r="H77">
        <v>2.9650003100000002</v>
      </c>
      <c r="I77">
        <v>2.5539023200000002</v>
      </c>
      <c r="J77">
        <v>5.7893271799999999</v>
      </c>
      <c r="K77">
        <v>3.5012583099999999</v>
      </c>
      <c r="L77">
        <v>0.66901975903870703</v>
      </c>
      <c r="M77" t="s">
        <v>14</v>
      </c>
    </row>
    <row r="78" spans="1:13" x14ac:dyDescent="0.2">
      <c r="A78" t="s">
        <v>80</v>
      </c>
      <c r="B78">
        <v>952</v>
      </c>
      <c r="C78">
        <v>1</v>
      </c>
      <c r="D78">
        <v>1.4761584400000001</v>
      </c>
      <c r="E78">
        <v>3.3938255399999999</v>
      </c>
      <c r="F78">
        <v>2.4946191199999999</v>
      </c>
      <c r="G78">
        <v>2.8049996500000001</v>
      </c>
      <c r="H78">
        <v>4.2595123099999999</v>
      </c>
      <c r="I78">
        <v>2.1249141200000001</v>
      </c>
      <c r="J78">
        <v>5.4393498100000004</v>
      </c>
      <c r="K78">
        <v>2.4749058800000001</v>
      </c>
      <c r="L78">
        <v>0.669213858291555</v>
      </c>
      <c r="M78" t="s">
        <v>14</v>
      </c>
    </row>
    <row r="79" spans="1:13" x14ac:dyDescent="0.2">
      <c r="A79" t="s">
        <v>186</v>
      </c>
      <c r="B79">
        <v>3388</v>
      </c>
      <c r="C79">
        <v>0</v>
      </c>
      <c r="D79">
        <v>0.25281856000000003</v>
      </c>
      <c r="E79">
        <v>3.19766993</v>
      </c>
      <c r="F79">
        <v>3.0789344700000001</v>
      </c>
      <c r="G79">
        <v>0.55994511000000002</v>
      </c>
      <c r="H79">
        <v>4.9215395400000004</v>
      </c>
      <c r="I79">
        <v>1.961198</v>
      </c>
      <c r="J79">
        <v>6.0063727</v>
      </c>
      <c r="K79">
        <v>2.6552165400000001</v>
      </c>
      <c r="L79">
        <v>0.66950545102620695</v>
      </c>
      <c r="M79" t="s">
        <v>14</v>
      </c>
    </row>
    <row r="80" spans="1:13" x14ac:dyDescent="0.2">
      <c r="A80" t="s">
        <v>175</v>
      </c>
      <c r="B80">
        <v>2614</v>
      </c>
      <c r="C80">
        <v>0</v>
      </c>
      <c r="D80">
        <v>1.2034147500000001</v>
      </c>
      <c r="E80">
        <v>3.95505153</v>
      </c>
      <c r="F80">
        <v>2.9924554300000001</v>
      </c>
      <c r="G80">
        <v>1.94658924</v>
      </c>
      <c r="H80">
        <v>3.3819056199999999</v>
      </c>
      <c r="I80">
        <v>2.4821210800000002</v>
      </c>
      <c r="J80">
        <v>5.5781868299999999</v>
      </c>
      <c r="K80">
        <v>1.9091342099999999</v>
      </c>
      <c r="L80">
        <v>0.67121674103118201</v>
      </c>
      <c r="M80" t="s">
        <v>14</v>
      </c>
    </row>
    <row r="81" spans="1:13" x14ac:dyDescent="0.2">
      <c r="A81" t="s">
        <v>114</v>
      </c>
      <c r="B81">
        <v>1319</v>
      </c>
      <c r="C81">
        <v>1</v>
      </c>
      <c r="D81">
        <v>0.78913292300000004</v>
      </c>
      <c r="E81">
        <v>2.7888983060000001</v>
      </c>
      <c r="F81">
        <v>2.6510592480000001</v>
      </c>
      <c r="G81">
        <v>1.4705501249999999</v>
      </c>
      <c r="H81">
        <v>4.4181756449999998</v>
      </c>
      <c r="I81">
        <v>2.1503701390000001</v>
      </c>
      <c r="J81">
        <v>5.5734609700000002</v>
      </c>
      <c r="K81">
        <v>2.1917382330000001</v>
      </c>
      <c r="L81">
        <v>0.67571658047273797</v>
      </c>
      <c r="M81" t="s">
        <v>14</v>
      </c>
    </row>
    <row r="82" spans="1:13" x14ac:dyDescent="0.2">
      <c r="A82" t="s">
        <v>108</v>
      </c>
      <c r="B82">
        <v>1229</v>
      </c>
      <c r="C82">
        <v>1</v>
      </c>
      <c r="D82">
        <v>0.66445885599999999</v>
      </c>
      <c r="E82">
        <v>3.2499824639999999</v>
      </c>
      <c r="F82">
        <v>2.177673741</v>
      </c>
      <c r="G82">
        <v>1.9316840310000001</v>
      </c>
      <c r="H82">
        <v>2.0508437559999999</v>
      </c>
      <c r="I82">
        <v>2.1922416089999999</v>
      </c>
      <c r="J82">
        <v>5.4415041019999997</v>
      </c>
      <c r="K82">
        <v>2.26281299</v>
      </c>
      <c r="L82">
        <v>0.67589365498634302</v>
      </c>
      <c r="M82" t="s">
        <v>14</v>
      </c>
    </row>
    <row r="83" spans="1:13" x14ac:dyDescent="0.2">
      <c r="A83" t="s">
        <v>60</v>
      </c>
      <c r="B83">
        <v>681</v>
      </c>
      <c r="C83">
        <v>1</v>
      </c>
      <c r="D83">
        <v>0.47391833999999999</v>
      </c>
      <c r="E83">
        <v>3.5972190799999999</v>
      </c>
      <c r="F83">
        <v>2.44636823</v>
      </c>
      <c r="G83">
        <v>2.09536173</v>
      </c>
      <c r="H83">
        <v>1.7162203199999999</v>
      </c>
      <c r="I83">
        <v>2.3132258999999999</v>
      </c>
      <c r="J83">
        <v>5.2972277700000001</v>
      </c>
      <c r="K83">
        <v>2.4697629000000001</v>
      </c>
      <c r="L83">
        <v>0.67647140723185495</v>
      </c>
      <c r="M83" t="s">
        <v>14</v>
      </c>
    </row>
    <row r="84" spans="1:13" x14ac:dyDescent="0.2">
      <c r="A84" t="s">
        <v>132</v>
      </c>
      <c r="B84">
        <v>1579</v>
      </c>
      <c r="C84">
        <v>1</v>
      </c>
      <c r="D84">
        <v>0.66767856000000003</v>
      </c>
      <c r="E84">
        <v>3.08414455</v>
      </c>
      <c r="F84">
        <v>2.8253369099999999</v>
      </c>
      <c r="G84">
        <v>2.1042700700000001</v>
      </c>
      <c r="H84">
        <v>3.8580196099999999</v>
      </c>
      <c r="I84">
        <v>2.2997721800000002</v>
      </c>
      <c r="J84">
        <v>5.3069236499999999</v>
      </c>
      <c r="K84">
        <v>2.6133229400000002</v>
      </c>
      <c r="L84">
        <v>0.68561565657123102</v>
      </c>
      <c r="M84" t="s">
        <v>14</v>
      </c>
    </row>
    <row r="85" spans="1:13" x14ac:dyDescent="0.2">
      <c r="A85" t="s">
        <v>76</v>
      </c>
      <c r="B85">
        <v>919</v>
      </c>
      <c r="C85">
        <v>1</v>
      </c>
      <c r="D85">
        <v>1.200529253</v>
      </c>
      <c r="E85">
        <v>3.2803619190000002</v>
      </c>
      <c r="F85">
        <v>2.7148681180000001</v>
      </c>
      <c r="G85">
        <v>1.890223124</v>
      </c>
      <c r="H85">
        <v>5.0557401239999997</v>
      </c>
      <c r="I85">
        <v>2.0922737900000001</v>
      </c>
      <c r="J85">
        <v>5.2962114959999997</v>
      </c>
      <c r="K85">
        <v>2.3293045550000002</v>
      </c>
      <c r="L85">
        <v>0.68937328875210901</v>
      </c>
      <c r="M85" t="s">
        <v>14</v>
      </c>
    </row>
    <row r="86" spans="1:13" x14ac:dyDescent="0.2">
      <c r="A86" t="s">
        <v>137</v>
      </c>
      <c r="B86">
        <v>1662</v>
      </c>
      <c r="C86">
        <v>1</v>
      </c>
      <c r="D86">
        <v>0.413857366</v>
      </c>
      <c r="E86">
        <v>3.1700089189999998</v>
      </c>
      <c r="F86">
        <v>2.472725241</v>
      </c>
      <c r="G86">
        <v>3.5685718780000002</v>
      </c>
      <c r="H86">
        <v>0.75596928200000002</v>
      </c>
      <c r="I86">
        <v>2.0626800140000001</v>
      </c>
      <c r="J86">
        <v>6.0485465639999996</v>
      </c>
      <c r="K86">
        <v>3.2467554500000002</v>
      </c>
      <c r="L86">
        <v>0.69119877300702504</v>
      </c>
      <c r="M86" t="s">
        <v>14</v>
      </c>
    </row>
    <row r="87" spans="1:13" x14ac:dyDescent="0.2">
      <c r="A87" t="s">
        <v>172</v>
      </c>
      <c r="B87">
        <v>2534</v>
      </c>
      <c r="C87">
        <v>0</v>
      </c>
      <c r="D87">
        <v>0.36882925</v>
      </c>
      <c r="E87">
        <v>4.4092222410000002</v>
      </c>
      <c r="F87">
        <v>2.2882263169999999</v>
      </c>
      <c r="G87">
        <v>3.197376282</v>
      </c>
      <c r="H87">
        <v>0.142971602</v>
      </c>
      <c r="I87">
        <v>2.754366541</v>
      </c>
      <c r="J87">
        <v>3.639714337</v>
      </c>
      <c r="K87">
        <v>2.7128593040000002</v>
      </c>
      <c r="L87">
        <v>0.69201704972429101</v>
      </c>
      <c r="M87" t="s">
        <v>14</v>
      </c>
    </row>
    <row r="88" spans="1:13" x14ac:dyDescent="0.2">
      <c r="A88" t="s">
        <v>89</v>
      </c>
      <c r="B88">
        <v>1053</v>
      </c>
      <c r="C88">
        <v>0</v>
      </c>
      <c r="D88">
        <v>0.48214589000000002</v>
      </c>
      <c r="E88">
        <v>2.6902955199999998</v>
      </c>
      <c r="F88">
        <v>2.9730904900000001</v>
      </c>
      <c r="G88">
        <v>2.77934422</v>
      </c>
      <c r="H88">
        <v>4.6777355500000004</v>
      </c>
      <c r="I88">
        <v>2.2528833499999998</v>
      </c>
      <c r="J88">
        <v>5.3145981799999999</v>
      </c>
      <c r="K88">
        <v>3.6242757499999998</v>
      </c>
      <c r="L88">
        <v>0.69553889462979301</v>
      </c>
      <c r="M88" t="s">
        <v>14</v>
      </c>
    </row>
    <row r="89" spans="1:13" x14ac:dyDescent="0.2">
      <c r="A89" t="s">
        <v>157</v>
      </c>
      <c r="B89">
        <v>1993</v>
      </c>
      <c r="C89">
        <v>1</v>
      </c>
      <c r="D89">
        <v>1.1228113099999999</v>
      </c>
      <c r="E89">
        <v>2.65245643</v>
      </c>
      <c r="F89">
        <v>1.9481136800000001</v>
      </c>
      <c r="G89">
        <v>1.18508049</v>
      </c>
      <c r="H89">
        <v>3.8187182599999998</v>
      </c>
      <c r="I89">
        <v>2.3424364400000002</v>
      </c>
      <c r="J89">
        <v>4.7706185699999999</v>
      </c>
      <c r="K89">
        <v>1.53337079</v>
      </c>
      <c r="L89">
        <v>0.70241535906614405</v>
      </c>
      <c r="M89" t="s">
        <v>14</v>
      </c>
    </row>
    <row r="90" spans="1:13" x14ac:dyDescent="0.2">
      <c r="A90" t="s">
        <v>15</v>
      </c>
      <c r="B90">
        <v>9</v>
      </c>
      <c r="C90">
        <v>1</v>
      </c>
      <c r="D90">
        <v>0.33833089900000002</v>
      </c>
      <c r="E90">
        <v>3.108620749</v>
      </c>
      <c r="F90">
        <v>2.7708973060000002</v>
      </c>
      <c r="G90">
        <v>1.965290478</v>
      </c>
      <c r="H90">
        <v>3.5134074719999999</v>
      </c>
      <c r="I90">
        <v>2.6791900449999999</v>
      </c>
      <c r="J90">
        <v>4.9622847649999997</v>
      </c>
      <c r="K90">
        <v>3.3297499140000002</v>
      </c>
      <c r="L90">
        <v>0.70511993614176305</v>
      </c>
      <c r="M90" t="s">
        <v>14</v>
      </c>
    </row>
    <row r="91" spans="1:13" x14ac:dyDescent="0.2">
      <c r="A91" t="s">
        <v>102</v>
      </c>
      <c r="B91">
        <v>1163</v>
      </c>
      <c r="C91">
        <v>1</v>
      </c>
      <c r="D91">
        <v>0.49120469</v>
      </c>
      <c r="E91">
        <v>3.9752241100000001</v>
      </c>
      <c r="F91">
        <v>2.7369601399999999</v>
      </c>
      <c r="G91">
        <v>3.0928621000000001</v>
      </c>
      <c r="H91">
        <v>2.89265784</v>
      </c>
      <c r="I91">
        <v>2.0854901099999998</v>
      </c>
      <c r="J91">
        <v>5.1984533600000002</v>
      </c>
      <c r="K91">
        <v>3.9887394399999998</v>
      </c>
      <c r="L91">
        <v>0.71268737683413497</v>
      </c>
      <c r="M91" t="s">
        <v>14</v>
      </c>
    </row>
    <row r="92" spans="1:13" x14ac:dyDescent="0.2">
      <c r="A92" t="s">
        <v>124</v>
      </c>
      <c r="B92">
        <v>1442</v>
      </c>
      <c r="C92">
        <v>1</v>
      </c>
      <c r="D92">
        <v>0.367177209</v>
      </c>
      <c r="E92">
        <v>2.9485994400000002</v>
      </c>
      <c r="F92">
        <v>3.3491933309999999</v>
      </c>
      <c r="G92">
        <v>2.0766335059999999</v>
      </c>
      <c r="H92">
        <v>2.2468588440000001</v>
      </c>
      <c r="I92">
        <v>2.8716191129999999</v>
      </c>
      <c r="J92">
        <v>6.2484219410000001</v>
      </c>
      <c r="K92">
        <v>2.7863659950000002</v>
      </c>
      <c r="L92">
        <v>0.713871500623523</v>
      </c>
      <c r="M92" t="s">
        <v>14</v>
      </c>
    </row>
    <row r="93" spans="1:13" x14ac:dyDescent="0.2">
      <c r="A93" t="s">
        <v>166</v>
      </c>
      <c r="B93">
        <v>2338</v>
      </c>
      <c r="C93">
        <v>0</v>
      </c>
      <c r="D93">
        <v>0.50566468399999998</v>
      </c>
      <c r="E93">
        <v>2.9438942469999998</v>
      </c>
      <c r="F93">
        <v>2.9031222670000001</v>
      </c>
      <c r="G93">
        <v>1.646586479</v>
      </c>
      <c r="H93">
        <v>4.4003309870000002</v>
      </c>
      <c r="I93">
        <v>2.7908834480000002</v>
      </c>
      <c r="J93">
        <v>5.0249084469999996</v>
      </c>
      <c r="K93">
        <v>3.2725957120000002</v>
      </c>
      <c r="L93">
        <v>0.71929719564803796</v>
      </c>
      <c r="M93" t="s">
        <v>14</v>
      </c>
    </row>
    <row r="94" spans="1:13" x14ac:dyDescent="0.2">
      <c r="A94" t="s">
        <v>41</v>
      </c>
      <c r="B94">
        <v>374</v>
      </c>
      <c r="C94">
        <v>0</v>
      </c>
      <c r="D94">
        <v>1.08718056</v>
      </c>
      <c r="E94">
        <v>3.6799332699999998</v>
      </c>
      <c r="F94">
        <v>2.3126981799999999</v>
      </c>
      <c r="G94">
        <v>1.3178144700000001</v>
      </c>
      <c r="H94">
        <v>3.90358604</v>
      </c>
      <c r="I94">
        <v>2.0828634500000001</v>
      </c>
      <c r="J94">
        <v>4.9500460799999999</v>
      </c>
      <c r="K94">
        <v>2.14329393</v>
      </c>
      <c r="L94">
        <v>0.72085676121185105</v>
      </c>
      <c r="M94" t="s">
        <v>14</v>
      </c>
    </row>
    <row r="95" spans="1:13" x14ac:dyDescent="0.2">
      <c r="A95" t="s">
        <v>179</v>
      </c>
      <c r="B95">
        <v>2661</v>
      </c>
      <c r="C95">
        <v>0</v>
      </c>
      <c r="D95">
        <v>0.37140152700000001</v>
      </c>
      <c r="E95">
        <v>3.5172998560000002</v>
      </c>
      <c r="F95">
        <v>3.2110299269999998</v>
      </c>
      <c r="G95">
        <v>2.5152365479999998</v>
      </c>
      <c r="H95">
        <v>2.74025177</v>
      </c>
      <c r="I95">
        <v>1.907109363</v>
      </c>
      <c r="J95">
        <v>6.1838323730000004</v>
      </c>
      <c r="K95">
        <v>3.1259488759999998</v>
      </c>
      <c r="L95">
        <v>0.72173183918276396</v>
      </c>
      <c r="M95" t="s">
        <v>14</v>
      </c>
    </row>
    <row r="96" spans="1:13" x14ac:dyDescent="0.2">
      <c r="A96" t="s">
        <v>156</v>
      </c>
      <c r="B96">
        <v>1977</v>
      </c>
      <c r="C96">
        <v>0</v>
      </c>
      <c r="D96">
        <v>0.63822102999999997</v>
      </c>
      <c r="E96">
        <v>4.3760215799999997</v>
      </c>
      <c r="F96">
        <v>2.6911200900000001</v>
      </c>
      <c r="G96">
        <v>2.1997186499999999</v>
      </c>
      <c r="H96">
        <v>1.66156068</v>
      </c>
      <c r="I96">
        <v>1.84650556</v>
      </c>
      <c r="J96">
        <v>5.6556418300000004</v>
      </c>
      <c r="K96">
        <v>2.6121181099999999</v>
      </c>
      <c r="L96">
        <v>0.72274262705348602</v>
      </c>
      <c r="M96" t="s">
        <v>14</v>
      </c>
    </row>
    <row r="97" spans="1:13" x14ac:dyDescent="0.2">
      <c r="A97" t="s">
        <v>147</v>
      </c>
      <c r="B97">
        <v>1769</v>
      </c>
      <c r="C97">
        <v>1</v>
      </c>
      <c r="D97">
        <v>0.61161903500000003</v>
      </c>
      <c r="E97">
        <v>3.485409626</v>
      </c>
      <c r="F97">
        <v>2.4794945410000002</v>
      </c>
      <c r="G97">
        <v>3.185082285</v>
      </c>
      <c r="H97">
        <v>1.870117195</v>
      </c>
      <c r="I97">
        <v>1.940967219</v>
      </c>
      <c r="J97">
        <v>6.4071308010000001</v>
      </c>
      <c r="K97">
        <v>4.0083099969999996</v>
      </c>
      <c r="L97">
        <v>0.72310357496681998</v>
      </c>
      <c r="M97" t="s">
        <v>14</v>
      </c>
    </row>
    <row r="98" spans="1:13" x14ac:dyDescent="0.2">
      <c r="A98" t="s">
        <v>174</v>
      </c>
      <c r="B98">
        <v>2553</v>
      </c>
      <c r="C98">
        <v>1</v>
      </c>
      <c r="D98">
        <v>0.52493522999999997</v>
      </c>
      <c r="E98">
        <v>2.4692517999999999</v>
      </c>
      <c r="F98">
        <v>2.8202683099999999</v>
      </c>
      <c r="G98">
        <v>2.5068011600000002</v>
      </c>
      <c r="H98">
        <v>0.97879755999999996</v>
      </c>
      <c r="I98">
        <v>2.7841456099999999</v>
      </c>
      <c r="J98">
        <v>6.6633766799999998</v>
      </c>
      <c r="K98">
        <v>2.67972264</v>
      </c>
      <c r="L98">
        <v>0.72664021816716196</v>
      </c>
      <c r="M98" t="s">
        <v>14</v>
      </c>
    </row>
    <row r="99" spans="1:13" x14ac:dyDescent="0.2">
      <c r="A99" t="s">
        <v>200</v>
      </c>
      <c r="B99">
        <v>4665</v>
      </c>
      <c r="C99">
        <v>0</v>
      </c>
      <c r="D99">
        <v>1.087614348</v>
      </c>
      <c r="E99">
        <v>3.831600989</v>
      </c>
      <c r="F99">
        <v>2.8338087760000001</v>
      </c>
      <c r="G99">
        <v>1.2986364859999999</v>
      </c>
      <c r="H99">
        <v>4.6948715759999997</v>
      </c>
      <c r="I99">
        <v>2.7372311699999998</v>
      </c>
      <c r="J99">
        <v>4.8904837289999996</v>
      </c>
      <c r="K99">
        <v>2.7903382159999999</v>
      </c>
      <c r="L99">
        <v>0.72740942774527195</v>
      </c>
      <c r="M99" t="s">
        <v>14</v>
      </c>
    </row>
    <row r="100" spans="1:13" x14ac:dyDescent="0.2">
      <c r="A100" t="s">
        <v>92</v>
      </c>
      <c r="B100">
        <v>1073</v>
      </c>
      <c r="C100">
        <v>1</v>
      </c>
      <c r="D100">
        <v>0.44090217999999998</v>
      </c>
      <c r="E100">
        <v>3.0459151599999998</v>
      </c>
      <c r="F100">
        <v>2.8532889400000001</v>
      </c>
      <c r="G100">
        <v>2.7194899700000001</v>
      </c>
      <c r="H100">
        <v>2.86132959</v>
      </c>
      <c r="I100">
        <v>3.03088237</v>
      </c>
      <c r="J100">
        <v>5.6632357100000004</v>
      </c>
      <c r="K100">
        <v>4.3810790099999997</v>
      </c>
      <c r="L100">
        <v>0.73330298367157698</v>
      </c>
      <c r="M100" t="s">
        <v>14</v>
      </c>
    </row>
    <row r="101" spans="1:13" x14ac:dyDescent="0.2">
      <c r="A101" t="s">
        <v>178</v>
      </c>
      <c r="B101">
        <v>2661</v>
      </c>
      <c r="C101">
        <v>0</v>
      </c>
      <c r="D101">
        <v>0.45739506600000002</v>
      </c>
      <c r="E101">
        <v>4.3561248060000004</v>
      </c>
      <c r="F101">
        <v>2.9759453910000002</v>
      </c>
      <c r="G101">
        <v>2.0873358899999999</v>
      </c>
      <c r="H101">
        <v>0.60122635700000004</v>
      </c>
      <c r="I101">
        <v>3.6165962619999998</v>
      </c>
      <c r="J101">
        <v>5.5819135629999996</v>
      </c>
      <c r="K101">
        <v>3.7996844080000001</v>
      </c>
      <c r="L101">
        <v>0.73552911934325504</v>
      </c>
      <c r="M101" t="s">
        <v>14</v>
      </c>
    </row>
    <row r="102" spans="1:13" x14ac:dyDescent="0.2">
      <c r="A102" t="s">
        <v>150</v>
      </c>
      <c r="B102">
        <v>1900</v>
      </c>
      <c r="C102">
        <v>0</v>
      </c>
      <c r="D102">
        <v>1.4350430599999999</v>
      </c>
      <c r="E102">
        <v>2.79963724</v>
      </c>
      <c r="F102">
        <v>2.55740795</v>
      </c>
      <c r="G102">
        <v>1.86199505</v>
      </c>
      <c r="H102">
        <v>5.1271801000000004</v>
      </c>
      <c r="I102">
        <v>1.8668119000000001</v>
      </c>
      <c r="J102">
        <v>5.9070631699999998</v>
      </c>
      <c r="K102">
        <v>2.3442737600000001</v>
      </c>
      <c r="L102">
        <v>0.744577975391855</v>
      </c>
      <c r="M102" t="s">
        <v>14</v>
      </c>
    </row>
    <row r="103" spans="1:13" x14ac:dyDescent="0.2">
      <c r="A103" t="s">
        <v>83</v>
      </c>
      <c r="B103">
        <v>989</v>
      </c>
      <c r="C103">
        <v>0</v>
      </c>
      <c r="D103">
        <v>0.92581047000000005</v>
      </c>
      <c r="E103">
        <v>3.1384142590000002</v>
      </c>
      <c r="F103">
        <v>2.7197748389999998</v>
      </c>
      <c r="G103">
        <v>1.714024719</v>
      </c>
      <c r="H103">
        <v>3.624969874</v>
      </c>
      <c r="I103">
        <v>3.1034929920000001</v>
      </c>
      <c r="J103">
        <v>5.17818808</v>
      </c>
      <c r="K103">
        <v>3.0789344710000002</v>
      </c>
      <c r="L103">
        <v>0.746257840701815</v>
      </c>
      <c r="M103" t="s">
        <v>14</v>
      </c>
    </row>
    <row r="104" spans="1:13" x14ac:dyDescent="0.2">
      <c r="A104" t="s">
        <v>125</v>
      </c>
      <c r="B104">
        <v>1446</v>
      </c>
      <c r="C104">
        <v>1</v>
      </c>
      <c r="D104">
        <v>0.80480214999999999</v>
      </c>
      <c r="E104">
        <v>3.2369112200000001</v>
      </c>
      <c r="F104">
        <v>1.16890195</v>
      </c>
      <c r="G104">
        <v>2.5688310099999998</v>
      </c>
      <c r="H104">
        <v>1.5184603800000001</v>
      </c>
      <c r="I104">
        <v>1.60748095</v>
      </c>
      <c r="J104">
        <v>5.8917002099999998</v>
      </c>
      <c r="K104">
        <v>4.0013581299999998</v>
      </c>
      <c r="L104">
        <v>0.74661711311924805</v>
      </c>
      <c r="M104" t="s">
        <v>14</v>
      </c>
    </row>
    <row r="105" spans="1:13" x14ac:dyDescent="0.2">
      <c r="A105" t="s">
        <v>112</v>
      </c>
      <c r="B105">
        <v>1279</v>
      </c>
      <c r="C105">
        <v>1</v>
      </c>
      <c r="D105">
        <v>0.49201847500000001</v>
      </c>
      <c r="E105">
        <v>2.5439883129999998</v>
      </c>
      <c r="F105">
        <v>2.8670356209999999</v>
      </c>
      <c r="G105">
        <v>1.7423489809999999</v>
      </c>
      <c r="H105">
        <v>1.854386418</v>
      </c>
      <c r="I105">
        <v>2.0457771020000002</v>
      </c>
      <c r="J105">
        <v>6.8881331069999998</v>
      </c>
      <c r="K105">
        <v>2.178945691</v>
      </c>
      <c r="L105">
        <v>0.75189803316111603</v>
      </c>
      <c r="M105" t="s">
        <v>14</v>
      </c>
    </row>
    <row r="106" spans="1:13" x14ac:dyDescent="0.2">
      <c r="A106" t="s">
        <v>144</v>
      </c>
      <c r="B106">
        <v>1725</v>
      </c>
      <c r="C106">
        <v>1</v>
      </c>
      <c r="D106">
        <v>0.59296985000000002</v>
      </c>
      <c r="E106">
        <v>4.0116949100000001</v>
      </c>
      <c r="F106">
        <v>2.3445510700000001</v>
      </c>
      <c r="G106">
        <v>1.1517233600000001</v>
      </c>
      <c r="H106">
        <v>3.0998489600000001</v>
      </c>
      <c r="I106">
        <v>1.8556056299999999</v>
      </c>
      <c r="J106">
        <v>4.5083993400000004</v>
      </c>
      <c r="K106">
        <v>2.2359277299999998</v>
      </c>
      <c r="L106">
        <v>0.75216606063217695</v>
      </c>
      <c r="M106" t="s">
        <v>14</v>
      </c>
    </row>
    <row r="107" spans="1:13" x14ac:dyDescent="0.2">
      <c r="A107" t="s">
        <v>130</v>
      </c>
      <c r="B107">
        <v>1511</v>
      </c>
      <c r="C107">
        <v>1</v>
      </c>
      <c r="D107">
        <v>0.42118536000000001</v>
      </c>
      <c r="E107">
        <v>3.5845949300000002</v>
      </c>
      <c r="F107">
        <v>2.9844950899999998</v>
      </c>
      <c r="G107">
        <v>2.6554867199999999</v>
      </c>
      <c r="H107">
        <v>1.3969860000000001</v>
      </c>
      <c r="I107">
        <v>2.0795516200000002</v>
      </c>
      <c r="J107">
        <v>6.1933240200000004</v>
      </c>
      <c r="K107">
        <v>3.04139933</v>
      </c>
      <c r="L107">
        <v>0.75487325653842097</v>
      </c>
      <c r="M107" t="s">
        <v>14</v>
      </c>
    </row>
    <row r="108" spans="1:13" x14ac:dyDescent="0.2">
      <c r="A108" t="s">
        <v>194</v>
      </c>
      <c r="B108">
        <v>3819</v>
      </c>
      <c r="C108">
        <v>1</v>
      </c>
      <c r="D108">
        <v>0.80228421999999999</v>
      </c>
      <c r="E108">
        <v>4.0991866970000004</v>
      </c>
      <c r="F108">
        <v>3.4159354610000001</v>
      </c>
      <c r="G108">
        <v>2.638068756</v>
      </c>
      <c r="H108">
        <v>1.6053998570000001</v>
      </c>
      <c r="I108">
        <v>2.8033039039999998</v>
      </c>
      <c r="J108">
        <v>4.649782375</v>
      </c>
      <c r="K108">
        <v>1.6903518280000001</v>
      </c>
      <c r="L108">
        <v>0.75924840185688203</v>
      </c>
      <c r="M108" t="s">
        <v>14</v>
      </c>
    </row>
    <row r="109" spans="1:13" x14ac:dyDescent="0.2">
      <c r="A109" t="s">
        <v>36</v>
      </c>
      <c r="B109">
        <v>238</v>
      </c>
      <c r="C109">
        <v>0</v>
      </c>
      <c r="D109">
        <v>0.83069599299999997</v>
      </c>
      <c r="E109">
        <v>3.1256441330000002</v>
      </c>
      <c r="F109">
        <v>2.8136794200000002</v>
      </c>
      <c r="G109">
        <v>1.2026168209999999</v>
      </c>
      <c r="H109">
        <v>4.840689201</v>
      </c>
      <c r="I109">
        <v>2.5225046880000002</v>
      </c>
      <c r="J109">
        <v>5.0669081199999999</v>
      </c>
      <c r="K109">
        <v>2.843946324</v>
      </c>
      <c r="L109">
        <v>0.76130427729554695</v>
      </c>
      <c r="M109" t="s">
        <v>14</v>
      </c>
    </row>
    <row r="110" spans="1:13" x14ac:dyDescent="0.2">
      <c r="A110" t="s">
        <v>63</v>
      </c>
      <c r="B110">
        <v>701</v>
      </c>
      <c r="C110">
        <v>1</v>
      </c>
      <c r="D110">
        <v>1.0331189199999999</v>
      </c>
      <c r="E110">
        <v>3.1712417799999999</v>
      </c>
      <c r="F110">
        <v>3.08925034</v>
      </c>
      <c r="G110">
        <v>0.93586258</v>
      </c>
      <c r="H110">
        <v>4.1141019600000002</v>
      </c>
      <c r="I110">
        <v>2.5456369699999999</v>
      </c>
      <c r="J110">
        <v>6.9455047800000003</v>
      </c>
      <c r="K110">
        <v>2.9728192600000001</v>
      </c>
      <c r="L110">
        <v>0.76448669034163896</v>
      </c>
      <c r="M110" t="s">
        <v>14</v>
      </c>
    </row>
    <row r="111" spans="1:13" x14ac:dyDescent="0.2">
      <c r="A111" t="s">
        <v>37</v>
      </c>
      <c r="B111">
        <v>255</v>
      </c>
      <c r="C111">
        <v>0</v>
      </c>
      <c r="D111">
        <v>1.0088668999999999</v>
      </c>
      <c r="E111">
        <v>3.2304353300000002</v>
      </c>
      <c r="F111">
        <v>2.4279323700000002</v>
      </c>
      <c r="G111">
        <v>2.0515688999999999</v>
      </c>
      <c r="H111">
        <v>4.1751366499999998</v>
      </c>
      <c r="I111">
        <v>1.9960600500000001</v>
      </c>
      <c r="J111">
        <v>5.2545898299999996</v>
      </c>
      <c r="K111">
        <v>3.0321105099999999</v>
      </c>
      <c r="L111">
        <v>0.76528154891792399</v>
      </c>
      <c r="M111" t="s">
        <v>14</v>
      </c>
    </row>
    <row r="112" spans="1:13" x14ac:dyDescent="0.2">
      <c r="A112" t="s">
        <v>67</v>
      </c>
      <c r="B112">
        <v>820</v>
      </c>
      <c r="C112">
        <v>1</v>
      </c>
      <c r="D112">
        <v>5.3621050000000003E-2</v>
      </c>
      <c r="E112">
        <v>3.5650335200000001</v>
      </c>
      <c r="F112">
        <v>3.47010627</v>
      </c>
      <c r="G112">
        <v>3.49784943</v>
      </c>
      <c r="H112">
        <v>1.25396543</v>
      </c>
      <c r="I112">
        <v>1.8802175999999999</v>
      </c>
      <c r="J112">
        <v>4.7907279899999997</v>
      </c>
      <c r="K112">
        <v>2.2193946100000002</v>
      </c>
      <c r="L112">
        <v>0.76626055051422304</v>
      </c>
      <c r="M112" t="s">
        <v>14</v>
      </c>
    </row>
    <row r="113" spans="1:13" x14ac:dyDescent="0.2">
      <c r="A113" t="s">
        <v>53</v>
      </c>
      <c r="B113">
        <v>571</v>
      </c>
      <c r="C113">
        <v>0</v>
      </c>
      <c r="D113">
        <v>0.39885818000000001</v>
      </c>
      <c r="E113">
        <v>3.2845399359999998</v>
      </c>
      <c r="F113">
        <v>4.6559579600000003</v>
      </c>
      <c r="G113">
        <v>2.551746085</v>
      </c>
      <c r="H113">
        <v>4.6974891259999998</v>
      </c>
      <c r="I113">
        <v>2.8813542170000002</v>
      </c>
      <c r="J113">
        <v>5.5734609700000002</v>
      </c>
      <c r="K113">
        <v>2.9231266599999999</v>
      </c>
      <c r="L113">
        <v>0.76856078850159104</v>
      </c>
      <c r="M113" t="s">
        <v>14</v>
      </c>
    </row>
    <row r="114" spans="1:13" x14ac:dyDescent="0.2">
      <c r="A114" t="s">
        <v>154</v>
      </c>
      <c r="B114">
        <v>1947</v>
      </c>
      <c r="C114">
        <v>1</v>
      </c>
      <c r="D114">
        <v>0.51595744799999999</v>
      </c>
      <c r="E114">
        <v>3.4575639429999998</v>
      </c>
      <c r="F114">
        <v>2.7484280069999998</v>
      </c>
      <c r="G114">
        <v>2.4169051590000001</v>
      </c>
      <c r="H114">
        <v>1.0382551040000001</v>
      </c>
      <c r="I114">
        <v>2.986542418</v>
      </c>
      <c r="J114">
        <v>6.0663740610000003</v>
      </c>
      <c r="K114">
        <v>3.7174699499999999</v>
      </c>
      <c r="L114">
        <v>0.76884001196400298</v>
      </c>
      <c r="M114" t="s">
        <v>14</v>
      </c>
    </row>
    <row r="115" spans="1:13" x14ac:dyDescent="0.2">
      <c r="A115" t="s">
        <v>115</v>
      </c>
      <c r="B115">
        <v>1342</v>
      </c>
      <c r="C115">
        <v>0</v>
      </c>
      <c r="D115">
        <v>1.0311113000000001</v>
      </c>
      <c r="E115">
        <v>2.3337736800000002</v>
      </c>
      <c r="F115">
        <v>2.1109975300000001</v>
      </c>
      <c r="G115">
        <v>0.69846235999999995</v>
      </c>
      <c r="H115">
        <v>3.8160313299999999</v>
      </c>
      <c r="I115">
        <v>2.4705923400000001</v>
      </c>
      <c r="J115">
        <v>6.03785229</v>
      </c>
      <c r="K115">
        <v>2.4905760099999998</v>
      </c>
      <c r="L115">
        <v>0.77082155598531898</v>
      </c>
      <c r="M115" t="s">
        <v>14</v>
      </c>
    </row>
    <row r="116" spans="1:13" x14ac:dyDescent="0.2">
      <c r="A116" t="s">
        <v>153</v>
      </c>
      <c r="B116">
        <v>1946</v>
      </c>
      <c r="C116">
        <v>1</v>
      </c>
      <c r="D116">
        <v>0.11697418</v>
      </c>
      <c r="E116">
        <v>3.8893071699999999</v>
      </c>
      <c r="F116">
        <v>2.6182728000000002</v>
      </c>
      <c r="G116">
        <v>2.0996361000000001</v>
      </c>
      <c r="H116">
        <v>0.33080663999999999</v>
      </c>
      <c r="I116">
        <v>2.9083501300000001</v>
      </c>
      <c r="J116">
        <v>5.6244741500000002</v>
      </c>
      <c r="K116">
        <v>3.8999338200000002</v>
      </c>
      <c r="L116">
        <v>0.77349413916773202</v>
      </c>
      <c r="M116" t="s">
        <v>14</v>
      </c>
    </row>
    <row r="117" spans="1:13" x14ac:dyDescent="0.2">
      <c r="A117" t="s">
        <v>169</v>
      </c>
      <c r="B117">
        <v>2464</v>
      </c>
      <c r="C117">
        <v>0</v>
      </c>
      <c r="D117">
        <v>0.61556625700000001</v>
      </c>
      <c r="E117">
        <v>2.525264333</v>
      </c>
      <c r="F117">
        <v>2.1723460459999999</v>
      </c>
      <c r="G117">
        <v>0.96646544000000001</v>
      </c>
      <c r="H117">
        <v>3.5081329490000002</v>
      </c>
      <c r="I117">
        <v>2.0593411800000001</v>
      </c>
      <c r="J117">
        <v>5.9258224049999999</v>
      </c>
      <c r="K117">
        <v>2.928607623</v>
      </c>
      <c r="L117">
        <v>0.78284338420468502</v>
      </c>
      <c r="M117" t="s">
        <v>14</v>
      </c>
    </row>
    <row r="118" spans="1:13" x14ac:dyDescent="0.2">
      <c r="A118" t="s">
        <v>189</v>
      </c>
      <c r="B118">
        <v>3525</v>
      </c>
      <c r="C118">
        <v>0</v>
      </c>
      <c r="D118">
        <v>0.50226632999999998</v>
      </c>
      <c r="E118">
        <v>3.51159854</v>
      </c>
      <c r="F118">
        <v>2.5811567200000001</v>
      </c>
      <c r="G118">
        <v>2.0889047600000001</v>
      </c>
      <c r="H118">
        <v>1.46221131</v>
      </c>
      <c r="I118">
        <v>2.22150516</v>
      </c>
      <c r="J118">
        <v>5.6669925299999999</v>
      </c>
      <c r="K118">
        <v>2.8985068900000002</v>
      </c>
      <c r="L118">
        <v>0.78398216838373502</v>
      </c>
      <c r="M118" t="s">
        <v>14</v>
      </c>
    </row>
    <row r="119" spans="1:13" x14ac:dyDescent="0.2">
      <c r="A119" t="s">
        <v>158</v>
      </c>
      <c r="B119">
        <v>1993</v>
      </c>
      <c r="C119">
        <v>0</v>
      </c>
      <c r="D119">
        <v>0.183400962</v>
      </c>
      <c r="E119">
        <v>3.1369409840000002</v>
      </c>
      <c r="F119">
        <v>2.5282904610000001</v>
      </c>
      <c r="G119">
        <v>3.0006839840000001</v>
      </c>
      <c r="H119">
        <v>6.2904211000000002E-2</v>
      </c>
      <c r="I119">
        <v>2.5866763449999999</v>
      </c>
      <c r="J119">
        <v>5.4491625690000003</v>
      </c>
      <c r="K119">
        <v>3.359647158</v>
      </c>
      <c r="L119">
        <v>0.78826927178019601</v>
      </c>
      <c r="M119" t="s">
        <v>14</v>
      </c>
    </row>
    <row r="120" spans="1:13" x14ac:dyDescent="0.2">
      <c r="A120" t="s">
        <v>120</v>
      </c>
      <c r="B120">
        <v>1366</v>
      </c>
      <c r="C120">
        <v>1</v>
      </c>
      <c r="D120">
        <v>1.20967224</v>
      </c>
      <c r="E120">
        <v>3.6065464899999999</v>
      </c>
      <c r="F120">
        <v>2.1234041100000001</v>
      </c>
      <c r="G120">
        <v>1.47378422</v>
      </c>
      <c r="H120">
        <v>4.1544396199999998</v>
      </c>
      <c r="I120">
        <v>1.3989936599999999</v>
      </c>
      <c r="J120">
        <v>5.15270633</v>
      </c>
      <c r="K120">
        <v>2.29586406</v>
      </c>
      <c r="L120">
        <v>0.79274423166404095</v>
      </c>
      <c r="M120" t="s">
        <v>14</v>
      </c>
    </row>
    <row r="121" spans="1:13" x14ac:dyDescent="0.2">
      <c r="A121" t="s">
        <v>61</v>
      </c>
      <c r="B121">
        <v>686</v>
      </c>
      <c r="C121">
        <v>0</v>
      </c>
      <c r="D121">
        <v>1.059088893</v>
      </c>
      <c r="E121">
        <v>2.730461617</v>
      </c>
      <c r="F121">
        <v>2.0603972490000002</v>
      </c>
      <c r="G121">
        <v>0.79539921599999996</v>
      </c>
      <c r="H121">
        <v>4.0048162209999996</v>
      </c>
      <c r="I121">
        <v>2.8762529040000002</v>
      </c>
      <c r="J121">
        <v>4.5701482709999999</v>
      </c>
      <c r="K121">
        <v>2.4529737059999999</v>
      </c>
      <c r="L121">
        <v>0.79489751833071598</v>
      </c>
      <c r="M121" t="s">
        <v>14</v>
      </c>
    </row>
    <row r="122" spans="1:13" x14ac:dyDescent="0.2">
      <c r="A122" t="s">
        <v>121</v>
      </c>
      <c r="B122">
        <v>1372</v>
      </c>
      <c r="C122">
        <v>0</v>
      </c>
      <c r="D122">
        <v>0.31037954000000001</v>
      </c>
      <c r="E122">
        <v>2.5002602899999999</v>
      </c>
      <c r="F122">
        <v>3.2295116699999999</v>
      </c>
      <c r="G122">
        <v>1.6597715900000001</v>
      </c>
      <c r="H122">
        <v>3.7056523399999999</v>
      </c>
      <c r="I122">
        <v>1.8721458499999999</v>
      </c>
      <c r="J122">
        <v>5.99604246</v>
      </c>
      <c r="K122">
        <v>2.5035461799999998</v>
      </c>
      <c r="L122">
        <v>0.79683524089038105</v>
      </c>
      <c r="M122" t="s">
        <v>14</v>
      </c>
    </row>
    <row r="123" spans="1:13" x14ac:dyDescent="0.2">
      <c r="A123" t="s">
        <v>155</v>
      </c>
      <c r="B123">
        <v>1977</v>
      </c>
      <c r="C123">
        <v>1</v>
      </c>
      <c r="D123">
        <v>1.1581999599999999</v>
      </c>
      <c r="E123">
        <v>3.949599724</v>
      </c>
      <c r="F123">
        <v>2.4548259159999999</v>
      </c>
      <c r="G123">
        <v>4.857342407</v>
      </c>
      <c r="H123">
        <v>2.8128252890000001</v>
      </c>
      <c r="I123">
        <v>2.5956320320000001</v>
      </c>
      <c r="J123">
        <v>5.6343049909999996</v>
      </c>
      <c r="K123">
        <v>6.2013219470000003</v>
      </c>
      <c r="L123">
        <v>0.80282072298460305</v>
      </c>
      <c r="M123" t="s">
        <v>14</v>
      </c>
    </row>
    <row r="124" spans="1:13" x14ac:dyDescent="0.2">
      <c r="A124" t="s">
        <v>113</v>
      </c>
      <c r="B124">
        <v>1293</v>
      </c>
      <c r="C124">
        <v>0</v>
      </c>
      <c r="D124">
        <v>0.10241614</v>
      </c>
      <c r="E124">
        <v>2.6652916499999999</v>
      </c>
      <c r="F124">
        <v>2.9550679899999999</v>
      </c>
      <c r="G124">
        <v>0.67762093999999995</v>
      </c>
      <c r="H124">
        <v>3.6769482199999999</v>
      </c>
      <c r="I124">
        <v>2.12557851</v>
      </c>
      <c r="J124">
        <v>5.8138723800000003</v>
      </c>
      <c r="K124">
        <v>2.8228230299999999</v>
      </c>
      <c r="L124">
        <v>0.80321230352303896</v>
      </c>
      <c r="M124" t="s">
        <v>14</v>
      </c>
    </row>
    <row r="125" spans="1:13" x14ac:dyDescent="0.2">
      <c r="A125" t="s">
        <v>146</v>
      </c>
      <c r="B125">
        <v>1752</v>
      </c>
      <c r="C125">
        <v>0</v>
      </c>
      <c r="D125">
        <v>1.2815007899999999</v>
      </c>
      <c r="E125">
        <v>2.9705005500000001</v>
      </c>
      <c r="F125">
        <v>2.5089631099999998</v>
      </c>
      <c r="G125">
        <v>2.4535002399999999</v>
      </c>
      <c r="H125">
        <v>4.66872051</v>
      </c>
      <c r="I125">
        <v>1.7475554600000001</v>
      </c>
      <c r="J125">
        <v>5.1589598099999998</v>
      </c>
      <c r="K125">
        <v>2.7055154400000001</v>
      </c>
      <c r="L125">
        <v>0.80806416605627496</v>
      </c>
      <c r="M125" t="s">
        <v>14</v>
      </c>
    </row>
    <row r="126" spans="1:13" x14ac:dyDescent="0.2">
      <c r="A126" t="s">
        <v>192</v>
      </c>
      <c r="B126">
        <v>3622</v>
      </c>
      <c r="C126">
        <v>1</v>
      </c>
      <c r="D126">
        <v>0.69158594500000004</v>
      </c>
      <c r="E126">
        <v>3.1324060789999999</v>
      </c>
      <c r="F126">
        <v>2.981556726</v>
      </c>
      <c r="G126">
        <v>2.0649985000000002</v>
      </c>
      <c r="H126">
        <v>2.360484939</v>
      </c>
      <c r="I126">
        <v>2.3725696200000002</v>
      </c>
      <c r="J126">
        <v>5.4480458120000002</v>
      </c>
      <c r="K126">
        <v>2.2776316840000002</v>
      </c>
      <c r="L126">
        <v>0.80844779251151799</v>
      </c>
      <c r="M126" t="s">
        <v>14</v>
      </c>
    </row>
    <row r="127" spans="1:13" x14ac:dyDescent="0.2">
      <c r="A127" t="s">
        <v>195</v>
      </c>
      <c r="B127">
        <v>3825</v>
      </c>
      <c r="C127">
        <v>0</v>
      </c>
      <c r="D127">
        <v>0.35197806999999998</v>
      </c>
      <c r="E127">
        <v>2.72174512</v>
      </c>
      <c r="F127">
        <v>3.2803619199999998</v>
      </c>
      <c r="G127">
        <v>3.3780040200000001</v>
      </c>
      <c r="H127">
        <v>1.6419547800000001</v>
      </c>
      <c r="I127">
        <v>2.43738996</v>
      </c>
      <c r="J127">
        <v>5.3432141</v>
      </c>
      <c r="K127">
        <v>2.7507087299999999</v>
      </c>
      <c r="L127">
        <v>0.80957740835037095</v>
      </c>
      <c r="M127" t="s">
        <v>14</v>
      </c>
    </row>
    <row r="128" spans="1:13" x14ac:dyDescent="0.2">
      <c r="A128" t="s">
        <v>97</v>
      </c>
      <c r="B128">
        <v>1104</v>
      </c>
      <c r="C128">
        <v>1</v>
      </c>
      <c r="D128">
        <v>1.1387779499999999</v>
      </c>
      <c r="E128">
        <v>2.9213466000000001</v>
      </c>
      <c r="F128">
        <v>2.5855717500000002</v>
      </c>
      <c r="G128">
        <v>2.1353871999999998</v>
      </c>
      <c r="H128">
        <v>3.8179380100000002</v>
      </c>
      <c r="I128">
        <v>1.99895614</v>
      </c>
      <c r="J128">
        <v>5.1651385599999999</v>
      </c>
      <c r="K128">
        <v>2.23671278</v>
      </c>
      <c r="L128">
        <v>0.80973450039075601</v>
      </c>
      <c r="M128" t="s">
        <v>14</v>
      </c>
    </row>
    <row r="129" spans="1:13" x14ac:dyDescent="0.2">
      <c r="A129" t="s">
        <v>48</v>
      </c>
      <c r="B129">
        <v>479</v>
      </c>
      <c r="C129">
        <v>1</v>
      </c>
      <c r="D129">
        <v>0.86675402999999995</v>
      </c>
      <c r="E129">
        <v>3.6744508300000001</v>
      </c>
      <c r="F129">
        <v>2.5274848799999998</v>
      </c>
      <c r="G129">
        <v>1.9777898</v>
      </c>
      <c r="H129">
        <v>2.3882842700000002</v>
      </c>
      <c r="I129">
        <v>2.30786443</v>
      </c>
      <c r="J129">
        <v>5.1895636100000004</v>
      </c>
      <c r="K129">
        <v>2.8168181200000002</v>
      </c>
      <c r="L129">
        <v>0.810774696863934</v>
      </c>
      <c r="M129" t="s">
        <v>14</v>
      </c>
    </row>
    <row r="130" spans="1:13" x14ac:dyDescent="0.2">
      <c r="A130" t="s">
        <v>123</v>
      </c>
      <c r="B130">
        <v>1418</v>
      </c>
      <c r="C130">
        <v>0</v>
      </c>
      <c r="D130">
        <v>0.38813425000000001</v>
      </c>
      <c r="E130">
        <v>2.6590721099999999</v>
      </c>
      <c r="F130">
        <v>2.77876382</v>
      </c>
      <c r="G130">
        <v>1.9103882999999999</v>
      </c>
      <c r="H130">
        <v>2.2697923599999998</v>
      </c>
      <c r="I130">
        <v>2.2984512800000001</v>
      </c>
      <c r="J130">
        <v>5.6860619699999999</v>
      </c>
      <c r="K130">
        <v>2.7430524100000002</v>
      </c>
      <c r="L130">
        <v>0.81339656873115995</v>
      </c>
      <c r="M130" t="s">
        <v>14</v>
      </c>
    </row>
    <row r="131" spans="1:13" x14ac:dyDescent="0.2">
      <c r="A131" t="s">
        <v>13</v>
      </c>
      <c r="B131">
        <v>9</v>
      </c>
      <c r="C131">
        <v>1</v>
      </c>
      <c r="D131">
        <v>0.88825027999999995</v>
      </c>
      <c r="E131">
        <v>4.1967894799999996</v>
      </c>
      <c r="F131">
        <v>2.89589257</v>
      </c>
      <c r="G131">
        <v>1.69784856</v>
      </c>
      <c r="H131">
        <v>3.6696943100000001</v>
      </c>
      <c r="I131">
        <v>2.3736687000000001</v>
      </c>
      <c r="J131">
        <v>4.7250187800000001</v>
      </c>
      <c r="K131">
        <v>3.0494740199999999</v>
      </c>
      <c r="L131">
        <v>0.81533962260375603</v>
      </c>
      <c r="M131" t="s">
        <v>14</v>
      </c>
    </row>
    <row r="132" spans="1:13" x14ac:dyDescent="0.2">
      <c r="A132" t="s">
        <v>118</v>
      </c>
      <c r="B132">
        <v>1364</v>
      </c>
      <c r="C132">
        <v>1</v>
      </c>
      <c r="D132">
        <v>0.53603703000000003</v>
      </c>
      <c r="E132">
        <v>3.2178778000000001</v>
      </c>
      <c r="F132">
        <v>3.0677794899999999</v>
      </c>
      <c r="G132">
        <v>0.99235024999999999</v>
      </c>
      <c r="H132">
        <v>4.9344657200000004</v>
      </c>
      <c r="I132">
        <v>2.2053125599999999</v>
      </c>
      <c r="J132">
        <v>4.9675741799999997</v>
      </c>
      <c r="K132">
        <v>2.9600716600000001</v>
      </c>
      <c r="L132">
        <v>0.82700817448126895</v>
      </c>
      <c r="M132" t="s">
        <v>14</v>
      </c>
    </row>
    <row r="133" spans="1:13" x14ac:dyDescent="0.2">
      <c r="A133" t="s">
        <v>90</v>
      </c>
      <c r="B133">
        <v>1059</v>
      </c>
      <c r="C133">
        <v>1</v>
      </c>
      <c r="D133">
        <v>1.3061152</v>
      </c>
      <c r="E133">
        <v>3.366172696</v>
      </c>
      <c r="F133">
        <v>3.2238451229999998</v>
      </c>
      <c r="G133">
        <v>1.325242364</v>
      </c>
      <c r="H133">
        <v>2.7476000530000002</v>
      </c>
      <c r="I133">
        <v>2.3121491179999998</v>
      </c>
      <c r="J133">
        <v>6.6085985210000002</v>
      </c>
      <c r="K133">
        <v>1.5291266809999999</v>
      </c>
      <c r="L133">
        <v>0.82735686599291902</v>
      </c>
      <c r="M133" t="s">
        <v>14</v>
      </c>
    </row>
    <row r="134" spans="1:13" x14ac:dyDescent="0.2">
      <c r="A134" t="s">
        <v>59</v>
      </c>
      <c r="B134">
        <v>679</v>
      </c>
      <c r="C134">
        <v>0</v>
      </c>
      <c r="D134">
        <v>0.49535275499999998</v>
      </c>
      <c r="E134">
        <v>3.629632038</v>
      </c>
      <c r="F134">
        <v>3.4819766460000001</v>
      </c>
      <c r="G134">
        <v>1.0090340659999999</v>
      </c>
      <c r="H134">
        <v>2.664252216</v>
      </c>
      <c r="I134">
        <v>2.7108932970000001</v>
      </c>
      <c r="J134">
        <v>5.785098219</v>
      </c>
      <c r="K134">
        <v>2.4604657900000002</v>
      </c>
      <c r="L134">
        <v>0.83013689542286595</v>
      </c>
      <c r="M134" t="s">
        <v>14</v>
      </c>
    </row>
    <row r="135" spans="1:13" x14ac:dyDescent="0.2">
      <c r="A135" t="s">
        <v>70</v>
      </c>
      <c r="B135">
        <v>863</v>
      </c>
      <c r="C135">
        <v>1</v>
      </c>
      <c r="D135">
        <v>0.31902711</v>
      </c>
      <c r="E135">
        <v>3.3442963849999998</v>
      </c>
      <c r="F135">
        <v>2.9002623879999998</v>
      </c>
      <c r="G135">
        <v>3.3743341720000002</v>
      </c>
      <c r="H135">
        <v>0.272624543</v>
      </c>
      <c r="I135">
        <v>2.5075973560000002</v>
      </c>
      <c r="J135">
        <v>5.4139770739999999</v>
      </c>
      <c r="K135">
        <v>3.3235809650000001</v>
      </c>
      <c r="L135">
        <v>0.83474023883391302</v>
      </c>
      <c r="M135" t="s">
        <v>14</v>
      </c>
    </row>
    <row r="136" spans="1:13" x14ac:dyDescent="0.2">
      <c r="A136" t="s">
        <v>30</v>
      </c>
      <c r="B136">
        <v>168</v>
      </c>
      <c r="C136">
        <v>0</v>
      </c>
      <c r="D136">
        <v>0.30938644999999998</v>
      </c>
      <c r="E136">
        <v>3.6696943100000001</v>
      </c>
      <c r="F136">
        <v>3.27098873</v>
      </c>
      <c r="G136">
        <v>2.10296971</v>
      </c>
      <c r="H136">
        <v>3.0443916400000002</v>
      </c>
      <c r="I136">
        <v>1.9793445199999999</v>
      </c>
      <c r="J136">
        <v>5.3284056800000004</v>
      </c>
      <c r="K136">
        <v>3.2372255399999998</v>
      </c>
      <c r="L136">
        <v>0.83648511842270501</v>
      </c>
      <c r="M136" t="s">
        <v>14</v>
      </c>
    </row>
    <row r="137" spans="1:13" x14ac:dyDescent="0.2">
      <c r="A137" t="s">
        <v>88</v>
      </c>
      <c r="B137">
        <v>1039</v>
      </c>
      <c r="C137">
        <v>1</v>
      </c>
      <c r="D137">
        <v>0.61659090000000005</v>
      </c>
      <c r="E137">
        <v>2.8242305600000002</v>
      </c>
      <c r="F137">
        <v>2.9409035100000001</v>
      </c>
      <c r="G137">
        <v>1.88779071</v>
      </c>
      <c r="H137">
        <v>4.0048162200000004</v>
      </c>
      <c r="I137">
        <v>2.3403341900000001</v>
      </c>
      <c r="J137">
        <v>4.85384671</v>
      </c>
      <c r="K137">
        <v>2.9283316400000001</v>
      </c>
      <c r="L137">
        <v>0.84611192339720898</v>
      </c>
      <c r="M137" t="s">
        <v>14</v>
      </c>
    </row>
    <row r="138" spans="1:13" x14ac:dyDescent="0.2">
      <c r="A138" t="s">
        <v>190</v>
      </c>
      <c r="B138">
        <v>3532</v>
      </c>
      <c r="C138">
        <v>0</v>
      </c>
      <c r="D138">
        <v>0.69287558999999999</v>
      </c>
      <c r="E138">
        <v>3.7015733599999998</v>
      </c>
      <c r="F138">
        <v>2.19409638</v>
      </c>
      <c r="G138">
        <v>2.0670927400000001</v>
      </c>
      <c r="H138">
        <v>1.7546051300000001</v>
      </c>
      <c r="I138">
        <v>2.0275688199999999</v>
      </c>
      <c r="J138">
        <v>4.8075722499999998</v>
      </c>
      <c r="K138">
        <v>2.9046028399999999</v>
      </c>
      <c r="L138">
        <v>0.84699366510083895</v>
      </c>
      <c r="M138" t="s">
        <v>14</v>
      </c>
    </row>
    <row r="139" spans="1:13" x14ac:dyDescent="0.2">
      <c r="A139" t="s">
        <v>107</v>
      </c>
      <c r="B139">
        <v>1213</v>
      </c>
      <c r="C139">
        <v>1</v>
      </c>
      <c r="D139">
        <v>0.50133251000000001</v>
      </c>
      <c r="E139">
        <v>3.71268215</v>
      </c>
      <c r="F139">
        <v>3.0719779800000002</v>
      </c>
      <c r="G139">
        <v>1.5411606900000001</v>
      </c>
      <c r="H139">
        <v>2.3552100999999999</v>
      </c>
      <c r="I139">
        <v>2.8979497300000001</v>
      </c>
      <c r="J139">
        <v>5.4192769299999997</v>
      </c>
      <c r="K139">
        <v>3.4609188</v>
      </c>
      <c r="L139">
        <v>0.84805249648870096</v>
      </c>
      <c r="M139" t="s">
        <v>14</v>
      </c>
    </row>
    <row r="140" spans="1:13" x14ac:dyDescent="0.2">
      <c r="A140" t="s">
        <v>103</v>
      </c>
      <c r="B140">
        <v>1189</v>
      </c>
      <c r="C140">
        <v>1</v>
      </c>
      <c r="D140">
        <v>0.42129243500000002</v>
      </c>
      <c r="E140">
        <v>4.0642480550000002</v>
      </c>
      <c r="F140">
        <v>3.0162549740000002</v>
      </c>
      <c r="G140">
        <v>1.6831125810000001</v>
      </c>
      <c r="H140">
        <v>2.452714088</v>
      </c>
      <c r="I140">
        <v>2.240405188</v>
      </c>
      <c r="J140">
        <v>4.6674933750000003</v>
      </c>
      <c r="K140">
        <v>2.7768249539999998</v>
      </c>
      <c r="L140">
        <v>0.84842216666637904</v>
      </c>
      <c r="M140" t="s">
        <v>14</v>
      </c>
    </row>
    <row r="141" spans="1:13" x14ac:dyDescent="0.2">
      <c r="A141" t="s">
        <v>28</v>
      </c>
      <c r="B141">
        <v>163</v>
      </c>
      <c r="C141">
        <v>0</v>
      </c>
      <c r="D141">
        <v>1.24113849</v>
      </c>
      <c r="E141">
        <v>3.1083224399999998</v>
      </c>
      <c r="F141">
        <v>2.4967159200000002</v>
      </c>
      <c r="G141">
        <v>1.56615079</v>
      </c>
      <c r="H141">
        <v>3.7479340300000001</v>
      </c>
      <c r="I141">
        <v>1.9575908</v>
      </c>
      <c r="J141">
        <v>5.7627174999999999</v>
      </c>
      <c r="K141">
        <v>2.5822744100000001</v>
      </c>
      <c r="L141">
        <v>0.86048783400803697</v>
      </c>
      <c r="M141" t="s">
        <v>14</v>
      </c>
    </row>
    <row r="142" spans="1:13" x14ac:dyDescent="0.2">
      <c r="A142" t="s">
        <v>152</v>
      </c>
      <c r="B142">
        <v>1933</v>
      </c>
      <c r="C142">
        <v>1</v>
      </c>
      <c r="D142">
        <v>0.76194680699999995</v>
      </c>
      <c r="E142">
        <v>2.7036616200000001</v>
      </c>
      <c r="F142">
        <v>2.8114399450000001</v>
      </c>
      <c r="G142">
        <v>1.2535398200000001</v>
      </c>
      <c r="H142">
        <v>4.8828292009999998</v>
      </c>
      <c r="I142">
        <v>1.7124929980000001</v>
      </c>
      <c r="J142">
        <v>6.1683339139999998</v>
      </c>
      <c r="K142">
        <v>3.3386376210000002</v>
      </c>
      <c r="L142">
        <v>0.86620462504389595</v>
      </c>
      <c r="M142" t="s">
        <v>14</v>
      </c>
    </row>
    <row r="143" spans="1:13" x14ac:dyDescent="0.2">
      <c r="A143" t="s">
        <v>171</v>
      </c>
      <c r="B143">
        <v>2490</v>
      </c>
      <c r="C143">
        <v>1</v>
      </c>
      <c r="D143">
        <v>0.83389276999999995</v>
      </c>
      <c r="E143">
        <v>3.7119719299999998</v>
      </c>
      <c r="F143">
        <v>2.5410902399999999</v>
      </c>
      <c r="G143">
        <v>2.7507087299999999</v>
      </c>
      <c r="H143">
        <v>0.37170747999999998</v>
      </c>
      <c r="I143">
        <v>2.94596985</v>
      </c>
      <c r="J143">
        <v>6.4380358700000002</v>
      </c>
      <c r="K143">
        <v>4.3646857600000004</v>
      </c>
      <c r="L143">
        <v>0.86934741010331595</v>
      </c>
      <c r="M143" t="s">
        <v>14</v>
      </c>
    </row>
    <row r="144" spans="1:13" x14ac:dyDescent="0.2">
      <c r="A144" t="s">
        <v>54</v>
      </c>
      <c r="B144">
        <v>598</v>
      </c>
      <c r="C144">
        <v>1</v>
      </c>
      <c r="D144">
        <v>0.97385748000000005</v>
      </c>
      <c r="E144">
        <v>3.2041889600000002</v>
      </c>
      <c r="F144">
        <v>2.9234205100000001</v>
      </c>
      <c r="G144">
        <v>1.8729150699999999</v>
      </c>
      <c r="H144">
        <v>2.81944303</v>
      </c>
      <c r="I144">
        <v>2.7089488500000001</v>
      </c>
      <c r="J144">
        <v>5.2844084999999996</v>
      </c>
      <c r="K144">
        <v>2.6871730600000001</v>
      </c>
      <c r="L144">
        <v>0.87417500959913796</v>
      </c>
      <c r="M144" t="s">
        <v>14</v>
      </c>
    </row>
    <row r="145" spans="1:13" x14ac:dyDescent="0.2">
      <c r="A145" t="s">
        <v>33</v>
      </c>
      <c r="B145">
        <v>186</v>
      </c>
      <c r="C145">
        <v>0</v>
      </c>
      <c r="D145">
        <v>0.79765249000000005</v>
      </c>
      <c r="E145">
        <v>4.0432111600000002</v>
      </c>
      <c r="F145">
        <v>2.41370394</v>
      </c>
      <c r="G145">
        <v>1.2003302300000001</v>
      </c>
      <c r="H145">
        <v>1.6202430000000001</v>
      </c>
      <c r="I145">
        <v>2.20342897</v>
      </c>
      <c r="J145">
        <v>5.5130522500000003</v>
      </c>
      <c r="K145">
        <v>2.7838746200000002</v>
      </c>
      <c r="L145">
        <v>0.87485064438031201</v>
      </c>
      <c r="M145" t="s">
        <v>14</v>
      </c>
    </row>
    <row r="146" spans="1:13" x14ac:dyDescent="0.2">
      <c r="A146" t="s">
        <v>45</v>
      </c>
      <c r="B146">
        <v>446</v>
      </c>
      <c r="C146">
        <v>1</v>
      </c>
      <c r="D146">
        <v>0.35157745000000001</v>
      </c>
      <c r="E146">
        <v>1.7009084299999999</v>
      </c>
      <c r="F146">
        <v>2.4836088099999998</v>
      </c>
      <c r="G146">
        <v>2.6129412799999998</v>
      </c>
      <c r="H146">
        <v>0.47169066999999998</v>
      </c>
      <c r="I146">
        <v>2.8946811000000001</v>
      </c>
      <c r="J146">
        <v>5.1280353099999996</v>
      </c>
      <c r="K146">
        <v>2.30786443</v>
      </c>
      <c r="L146">
        <v>0.87579894637640698</v>
      </c>
      <c r="M146" t="s">
        <v>14</v>
      </c>
    </row>
    <row r="147" spans="1:13" x14ac:dyDescent="0.2">
      <c r="A147" t="s">
        <v>170</v>
      </c>
      <c r="B147">
        <v>2467</v>
      </c>
      <c r="C147">
        <v>1</v>
      </c>
      <c r="D147">
        <v>0.81651099299999996</v>
      </c>
      <c r="E147">
        <v>2.983910469</v>
      </c>
      <c r="F147">
        <v>2.4959380050000002</v>
      </c>
      <c r="G147">
        <v>1.740838962</v>
      </c>
      <c r="H147">
        <v>2.800492985</v>
      </c>
      <c r="I147">
        <v>2.014167686</v>
      </c>
      <c r="J147">
        <v>5.487890019</v>
      </c>
      <c r="K147">
        <v>2.7285234360000001</v>
      </c>
      <c r="L147">
        <v>0.87723437657863501</v>
      </c>
      <c r="M147" t="s">
        <v>14</v>
      </c>
    </row>
    <row r="148" spans="1:13" x14ac:dyDescent="0.2">
      <c r="A148" t="s">
        <v>57</v>
      </c>
      <c r="B148">
        <v>643</v>
      </c>
      <c r="C148">
        <v>0</v>
      </c>
      <c r="D148">
        <v>1.0733248900000001</v>
      </c>
      <c r="E148">
        <v>3.2247771279999999</v>
      </c>
      <c r="F148">
        <v>3.1970421249999998</v>
      </c>
      <c r="G148">
        <v>2.2055927820000001</v>
      </c>
      <c r="H148">
        <v>2.9198703639999999</v>
      </c>
      <c r="I148">
        <v>3.0964722579999999</v>
      </c>
      <c r="J148">
        <v>6.6746997800000001</v>
      </c>
      <c r="K148">
        <v>4.1742474879999998</v>
      </c>
      <c r="L148">
        <v>0.87879616338322397</v>
      </c>
      <c r="M148" t="s">
        <v>14</v>
      </c>
    </row>
    <row r="149" spans="1:13" x14ac:dyDescent="0.2">
      <c r="A149" t="s">
        <v>46</v>
      </c>
      <c r="B149">
        <v>454</v>
      </c>
      <c r="C149">
        <v>0</v>
      </c>
      <c r="D149">
        <v>0.26298339300000001</v>
      </c>
      <c r="E149">
        <v>3.356294213</v>
      </c>
      <c r="F149">
        <v>3.1816330380000002</v>
      </c>
      <c r="G149">
        <v>1.8407147669999999</v>
      </c>
      <c r="H149">
        <v>4.1118157630000001</v>
      </c>
      <c r="I149">
        <v>2.4200935129999999</v>
      </c>
      <c r="J149">
        <v>5.1545457069999996</v>
      </c>
      <c r="K149">
        <v>4.3882450860000004</v>
      </c>
      <c r="L149">
        <v>0.88121430420337099</v>
      </c>
      <c r="M149" t="s">
        <v>14</v>
      </c>
    </row>
    <row r="150" spans="1:13" x14ac:dyDescent="0.2">
      <c r="A150" t="s">
        <v>126</v>
      </c>
      <c r="B150">
        <v>1446</v>
      </c>
      <c r="C150">
        <v>1</v>
      </c>
      <c r="D150">
        <v>0.26658126300000001</v>
      </c>
      <c r="E150">
        <v>2.9201694630000001</v>
      </c>
      <c r="F150">
        <v>3.4052990140000001</v>
      </c>
      <c r="G150">
        <v>1.3795258500000001</v>
      </c>
      <c r="H150">
        <v>6.5205631620000002</v>
      </c>
      <c r="I150">
        <v>1.1714501159999999</v>
      </c>
      <c r="J150">
        <v>5.099661577</v>
      </c>
      <c r="K150">
        <v>3.4019477760000001</v>
      </c>
      <c r="L150">
        <v>0.88237462434838998</v>
      </c>
      <c r="M150" t="s">
        <v>14</v>
      </c>
    </row>
    <row r="151" spans="1:13" x14ac:dyDescent="0.2">
      <c r="A151" t="s">
        <v>86</v>
      </c>
      <c r="B151">
        <v>1024</v>
      </c>
      <c r="C151">
        <v>1</v>
      </c>
      <c r="D151">
        <v>0.47615356399999997</v>
      </c>
      <c r="E151">
        <v>2.4431757460000001</v>
      </c>
      <c r="F151">
        <v>2.508676473</v>
      </c>
      <c r="G151">
        <v>2.3161495890000001</v>
      </c>
      <c r="H151">
        <v>1.7395935220000001</v>
      </c>
      <c r="I151">
        <v>2.3108193340000001</v>
      </c>
      <c r="J151">
        <v>4.5511867559999999</v>
      </c>
      <c r="K151">
        <v>2.2145208030000001</v>
      </c>
      <c r="L151">
        <v>0.88677813909705006</v>
      </c>
      <c r="M151" t="s">
        <v>14</v>
      </c>
    </row>
    <row r="152" spans="1:13" x14ac:dyDescent="0.2">
      <c r="A152" t="s">
        <v>50</v>
      </c>
      <c r="B152">
        <v>529</v>
      </c>
      <c r="C152">
        <v>0</v>
      </c>
      <c r="D152">
        <v>0.56527483599999995</v>
      </c>
      <c r="E152">
        <v>3.2365670039999999</v>
      </c>
      <c r="F152">
        <v>2.845049699</v>
      </c>
      <c r="G152">
        <v>1.066800875</v>
      </c>
      <c r="H152">
        <v>4.9389053040000004</v>
      </c>
      <c r="I152">
        <v>1.9332650410000001</v>
      </c>
      <c r="J152">
        <v>5.0946525740000004</v>
      </c>
      <c r="K152">
        <v>3.5043038549999999</v>
      </c>
      <c r="L152">
        <v>0.88810808461302904</v>
      </c>
      <c r="M152" t="s">
        <v>14</v>
      </c>
    </row>
    <row r="153" spans="1:13" x14ac:dyDescent="0.2">
      <c r="A153" t="s">
        <v>18</v>
      </c>
      <c r="B153">
        <v>83</v>
      </c>
      <c r="C153">
        <v>1</v>
      </c>
      <c r="D153">
        <v>0.48754885999999997</v>
      </c>
      <c r="E153">
        <v>3.0692390500000002</v>
      </c>
      <c r="F153">
        <v>2.6267631499999999</v>
      </c>
      <c r="G153">
        <v>0.79579957999999995</v>
      </c>
      <c r="H153">
        <v>2.06527912</v>
      </c>
      <c r="I153">
        <v>3.5753198500000001</v>
      </c>
      <c r="J153">
        <v>4.4705981299999999</v>
      </c>
      <c r="K153">
        <v>2.9382674600000001</v>
      </c>
      <c r="L153">
        <v>0.88838917656885297</v>
      </c>
      <c r="M153" t="s">
        <v>14</v>
      </c>
    </row>
    <row r="154" spans="1:13" x14ac:dyDescent="0.2">
      <c r="A154" t="s">
        <v>52</v>
      </c>
      <c r="B154">
        <v>547</v>
      </c>
      <c r="C154">
        <v>0</v>
      </c>
      <c r="D154">
        <v>0.91836791399999995</v>
      </c>
      <c r="E154">
        <v>2.3814015120000001</v>
      </c>
      <c r="F154">
        <v>2.81483097</v>
      </c>
      <c r="G154">
        <v>1.3038595669999999</v>
      </c>
      <c r="H154">
        <v>5.6172001150000002</v>
      </c>
      <c r="I154">
        <v>2.0091969160000001</v>
      </c>
      <c r="J154">
        <v>5.123741517</v>
      </c>
      <c r="K154">
        <v>2.8610511449999998</v>
      </c>
      <c r="L154">
        <v>0.89115249294060594</v>
      </c>
      <c r="M154" t="s">
        <v>14</v>
      </c>
    </row>
    <row r="155" spans="1:13" x14ac:dyDescent="0.2">
      <c r="A155" t="s">
        <v>62</v>
      </c>
      <c r="B155">
        <v>699</v>
      </c>
      <c r="C155">
        <v>0</v>
      </c>
      <c r="D155">
        <v>0.81455515999999994</v>
      </c>
      <c r="E155">
        <v>3.4402491799999999</v>
      </c>
      <c r="F155">
        <v>2.4452836200000001</v>
      </c>
      <c r="G155">
        <v>1.45978126</v>
      </c>
      <c r="H155">
        <v>2.5400125899999999</v>
      </c>
      <c r="I155">
        <v>1.6508212200000001</v>
      </c>
      <c r="J155">
        <v>5.1571745399999998</v>
      </c>
      <c r="K155">
        <v>2.1584410300000001</v>
      </c>
      <c r="L155">
        <v>0.89389838523715803</v>
      </c>
      <c r="M155" t="s">
        <v>14</v>
      </c>
    </row>
    <row r="156" spans="1:13" x14ac:dyDescent="0.2">
      <c r="A156" t="s">
        <v>105</v>
      </c>
      <c r="B156">
        <v>1209</v>
      </c>
      <c r="C156">
        <v>0</v>
      </c>
      <c r="D156">
        <v>0.21863787800000001</v>
      </c>
      <c r="E156">
        <v>2.4265868500000001</v>
      </c>
      <c r="F156">
        <v>3.1004297589999998</v>
      </c>
      <c r="G156">
        <v>2.3279669539999999</v>
      </c>
      <c r="H156">
        <v>3.0162549740000002</v>
      </c>
      <c r="I156">
        <v>2.7209174429999998</v>
      </c>
      <c r="J156">
        <v>4.6619867069999996</v>
      </c>
      <c r="K156">
        <v>3.3691668730000002</v>
      </c>
      <c r="L156">
        <v>0.89537259822845106</v>
      </c>
      <c r="M156" t="s">
        <v>14</v>
      </c>
    </row>
    <row r="157" spans="1:13" x14ac:dyDescent="0.2">
      <c r="A157" t="s">
        <v>22</v>
      </c>
      <c r="B157">
        <v>92</v>
      </c>
      <c r="C157">
        <v>1</v>
      </c>
      <c r="D157">
        <v>0.78032681999999998</v>
      </c>
      <c r="E157">
        <v>2.91987036</v>
      </c>
      <c r="F157">
        <v>2.4444866699999999</v>
      </c>
      <c r="G157">
        <v>1.57065875</v>
      </c>
      <c r="H157">
        <v>2.2892941900000001</v>
      </c>
      <c r="I157">
        <v>2.3282354299999999</v>
      </c>
      <c r="J157">
        <v>5.7808579699999996</v>
      </c>
      <c r="K157">
        <v>3.0564716999999999</v>
      </c>
      <c r="L157">
        <v>0.89681518454491804</v>
      </c>
      <c r="M157" t="s">
        <v>14</v>
      </c>
    </row>
    <row r="158" spans="1:13" x14ac:dyDescent="0.2">
      <c r="A158" t="s">
        <v>81</v>
      </c>
      <c r="B158">
        <v>952</v>
      </c>
      <c r="C158">
        <v>0</v>
      </c>
      <c r="D158">
        <v>1.2874915899999999</v>
      </c>
      <c r="E158">
        <v>4.3719251100000003</v>
      </c>
      <c r="F158">
        <v>2.4423975200000001</v>
      </c>
      <c r="G158">
        <v>0.53515541</v>
      </c>
      <c r="H158">
        <v>3.03088237</v>
      </c>
      <c r="I158">
        <v>2.5057100399999999</v>
      </c>
      <c r="J158">
        <v>4.46189255</v>
      </c>
      <c r="K158">
        <v>2.0655472700000002</v>
      </c>
      <c r="L158">
        <v>0.904086668749151</v>
      </c>
      <c r="M158" t="s">
        <v>14</v>
      </c>
    </row>
    <row r="159" spans="1:13" x14ac:dyDescent="0.2">
      <c r="A159" t="s">
        <v>31</v>
      </c>
      <c r="B159">
        <v>168</v>
      </c>
      <c r="C159">
        <v>0</v>
      </c>
      <c r="D159">
        <v>0.71758781000000005</v>
      </c>
      <c r="E159">
        <v>2.9809738499999998</v>
      </c>
      <c r="F159">
        <v>2.1752661099999999</v>
      </c>
      <c r="G159">
        <v>1.67017638</v>
      </c>
      <c r="H159">
        <v>1.39721925</v>
      </c>
      <c r="I159">
        <v>2.7815995099999999</v>
      </c>
      <c r="J159">
        <v>5.0888939500000001</v>
      </c>
      <c r="K159">
        <v>3.1195089600000001</v>
      </c>
      <c r="L159">
        <v>0.90937221009115599</v>
      </c>
      <c r="M159" t="s">
        <v>14</v>
      </c>
    </row>
    <row r="160" spans="1:13" x14ac:dyDescent="0.2">
      <c r="A160" t="s">
        <v>16</v>
      </c>
      <c r="B160">
        <v>33</v>
      </c>
      <c r="C160">
        <v>0</v>
      </c>
      <c r="D160">
        <v>0.59548020999999995</v>
      </c>
      <c r="E160">
        <v>3.76728576</v>
      </c>
      <c r="F160">
        <v>2.6110129799999999</v>
      </c>
      <c r="G160">
        <v>1.8416894100000001</v>
      </c>
      <c r="H160">
        <v>1.82531029</v>
      </c>
      <c r="I160">
        <v>2.3972227099999999</v>
      </c>
      <c r="J160">
        <v>5.0510350900000001</v>
      </c>
      <c r="K160">
        <v>3.3849493599999998</v>
      </c>
      <c r="L160">
        <v>0.91168380927343495</v>
      </c>
      <c r="M160" t="s">
        <v>14</v>
      </c>
    </row>
    <row r="161" spans="1:13" x14ac:dyDescent="0.2">
      <c r="A161" t="s">
        <v>141</v>
      </c>
      <c r="B161">
        <v>1720</v>
      </c>
      <c r="C161">
        <v>1</v>
      </c>
      <c r="D161">
        <v>0.118838993</v>
      </c>
      <c r="E161">
        <v>3.789899374</v>
      </c>
      <c r="F161">
        <v>2.5394759589999998</v>
      </c>
      <c r="G161">
        <v>2.7083981559999999</v>
      </c>
      <c r="H161">
        <v>0.91947714000000003</v>
      </c>
      <c r="I161">
        <v>1.695163041</v>
      </c>
      <c r="J161">
        <v>4.9337093689999998</v>
      </c>
      <c r="K161">
        <v>3.6769482180000002</v>
      </c>
      <c r="L161">
        <v>0.91351430123993904</v>
      </c>
      <c r="M161" t="s">
        <v>14</v>
      </c>
    </row>
    <row r="162" spans="1:13" x14ac:dyDescent="0.2">
      <c r="A162" t="s">
        <v>73</v>
      </c>
      <c r="B162">
        <v>883</v>
      </c>
      <c r="C162">
        <v>1</v>
      </c>
      <c r="D162">
        <v>0.96609956100000005</v>
      </c>
      <c r="E162">
        <v>2.7737510919999999</v>
      </c>
      <c r="F162">
        <v>2.848778507</v>
      </c>
      <c r="G162">
        <v>1.506923749</v>
      </c>
      <c r="H162">
        <v>3.2263575850000001</v>
      </c>
      <c r="I162">
        <v>2.487347491</v>
      </c>
      <c r="J162">
        <v>4.8997868999999996</v>
      </c>
      <c r="K162">
        <v>2.0027574769999998</v>
      </c>
      <c r="L162">
        <v>0.91379016931704005</v>
      </c>
      <c r="M162" t="s">
        <v>14</v>
      </c>
    </row>
    <row r="163" spans="1:13" x14ac:dyDescent="0.2">
      <c r="A163" t="s">
        <v>79</v>
      </c>
      <c r="B163">
        <v>947</v>
      </c>
      <c r="C163">
        <v>0</v>
      </c>
      <c r="D163">
        <v>1.3983613930000001</v>
      </c>
      <c r="E163">
        <v>3.2502984399999999</v>
      </c>
      <c r="F163">
        <v>2.9687592550000002</v>
      </c>
      <c r="G163">
        <v>1.745824182</v>
      </c>
      <c r="H163">
        <v>3.2244788350000002</v>
      </c>
      <c r="I163">
        <v>2.4375354749999998</v>
      </c>
      <c r="J163">
        <v>5.9745368570000004</v>
      </c>
      <c r="K163">
        <v>2.4894505979999999</v>
      </c>
      <c r="L163">
        <v>0.916202444045918</v>
      </c>
      <c r="M163" t="s">
        <v>14</v>
      </c>
    </row>
    <row r="164" spans="1:13" x14ac:dyDescent="0.2">
      <c r="A164" t="s">
        <v>133</v>
      </c>
      <c r="B164">
        <v>1583</v>
      </c>
      <c r="C164">
        <v>1</v>
      </c>
      <c r="D164">
        <v>0.27113736599999999</v>
      </c>
      <c r="E164">
        <v>3.3436234759999999</v>
      </c>
      <c r="F164">
        <v>2.3958896699999999</v>
      </c>
      <c r="G164">
        <v>2.3787737880000002</v>
      </c>
      <c r="H164">
        <v>0.69494761000000005</v>
      </c>
      <c r="I164">
        <v>2.052101092</v>
      </c>
      <c r="J164">
        <v>4.4003309870000002</v>
      </c>
      <c r="K164">
        <v>2.6827349850000002</v>
      </c>
      <c r="L164">
        <v>0.91660785542074497</v>
      </c>
      <c r="M164" t="s">
        <v>14</v>
      </c>
    </row>
    <row r="165" spans="1:13" x14ac:dyDescent="0.2">
      <c r="A165" t="s">
        <v>167</v>
      </c>
      <c r="B165">
        <v>2345</v>
      </c>
      <c r="C165">
        <v>1</v>
      </c>
      <c r="D165">
        <v>0.64424890099999998</v>
      </c>
      <c r="E165">
        <v>2.8033039039999998</v>
      </c>
      <c r="F165">
        <v>2.7971164540000002</v>
      </c>
      <c r="G165">
        <v>1.694341147</v>
      </c>
      <c r="H165">
        <v>3.4012994540000001</v>
      </c>
      <c r="I165">
        <v>2.1752661139999998</v>
      </c>
      <c r="J165">
        <v>4.8253440779999996</v>
      </c>
      <c r="K165">
        <v>2.668694034</v>
      </c>
      <c r="L165">
        <v>0.91938784038496302</v>
      </c>
      <c r="M165" t="s">
        <v>14</v>
      </c>
    </row>
    <row r="166" spans="1:13" x14ac:dyDescent="0.2">
      <c r="A166" t="s">
        <v>23</v>
      </c>
      <c r="B166">
        <v>106</v>
      </c>
      <c r="C166">
        <v>0</v>
      </c>
      <c r="D166">
        <v>0.82180108600000001</v>
      </c>
      <c r="E166">
        <v>3.4767269999999999</v>
      </c>
      <c r="F166">
        <v>2.3954108879999998</v>
      </c>
      <c r="G166">
        <v>0.92314849600000004</v>
      </c>
      <c r="H166">
        <v>1.2839035990000001</v>
      </c>
      <c r="I166">
        <v>2.6292745210000001</v>
      </c>
      <c r="J166">
        <v>4.1847757229999996</v>
      </c>
      <c r="K166">
        <v>1.311628786</v>
      </c>
      <c r="L166">
        <v>0.91952423549067597</v>
      </c>
      <c r="M166" t="s">
        <v>14</v>
      </c>
    </row>
    <row r="167" spans="1:13" x14ac:dyDescent="0.2">
      <c r="A167" t="s">
        <v>17</v>
      </c>
      <c r="B167">
        <v>36</v>
      </c>
      <c r="C167">
        <v>0</v>
      </c>
      <c r="D167">
        <v>0.93021741999999996</v>
      </c>
      <c r="E167">
        <v>3.2712841450000001</v>
      </c>
      <c r="F167">
        <v>2.931810461</v>
      </c>
      <c r="G167">
        <v>1.9798382379999999</v>
      </c>
      <c r="H167">
        <v>1.7731870780000001</v>
      </c>
      <c r="I167">
        <v>2.3635574840000002</v>
      </c>
      <c r="J167">
        <v>6.2399383879999997</v>
      </c>
      <c r="K167">
        <v>2.8515824580000002</v>
      </c>
      <c r="L167">
        <v>0.91993668621831604</v>
      </c>
      <c r="M167" t="s">
        <v>14</v>
      </c>
    </row>
    <row r="168" spans="1:13" x14ac:dyDescent="0.2">
      <c r="A168" t="s">
        <v>182</v>
      </c>
      <c r="B168">
        <v>2811</v>
      </c>
      <c r="C168">
        <v>1</v>
      </c>
      <c r="D168">
        <v>1.9816400000000001E-2</v>
      </c>
      <c r="E168">
        <v>3.46840759</v>
      </c>
      <c r="F168">
        <v>2.4224985499999998</v>
      </c>
      <c r="G168">
        <v>1.7050675099999999</v>
      </c>
      <c r="H168">
        <v>0.17369884999999999</v>
      </c>
      <c r="I168">
        <v>2.3972227099999999</v>
      </c>
      <c r="J168">
        <v>4.9418953999999999</v>
      </c>
      <c r="K168">
        <v>3.2178778000000001</v>
      </c>
      <c r="L168">
        <v>0.92070180110676603</v>
      </c>
      <c r="M168" t="s">
        <v>14</v>
      </c>
    </row>
    <row r="169" spans="1:13" x14ac:dyDescent="0.2">
      <c r="A169" t="s">
        <v>91</v>
      </c>
      <c r="B169">
        <v>1069</v>
      </c>
      <c r="C169">
        <v>1</v>
      </c>
      <c r="D169">
        <v>0.38370991999999998</v>
      </c>
      <c r="E169">
        <v>2.6131947900000001</v>
      </c>
      <c r="F169">
        <v>3.0722687799999999</v>
      </c>
      <c r="G169">
        <v>1.8005452500000001</v>
      </c>
      <c r="H169">
        <v>3.3999502700000002</v>
      </c>
      <c r="I169">
        <v>2.3940402700000001</v>
      </c>
      <c r="J169">
        <v>6.0468699099999998</v>
      </c>
      <c r="K169">
        <v>4.0501750899999998</v>
      </c>
      <c r="L169">
        <v>0.92131792087668696</v>
      </c>
      <c r="M169" t="s">
        <v>14</v>
      </c>
    </row>
    <row r="170" spans="1:13" x14ac:dyDescent="0.2">
      <c r="A170" t="s">
        <v>66</v>
      </c>
      <c r="B170">
        <v>797</v>
      </c>
      <c r="C170">
        <v>0</v>
      </c>
      <c r="D170">
        <v>0.52630347</v>
      </c>
      <c r="E170">
        <v>2.6480704799999999</v>
      </c>
      <c r="F170">
        <v>3.6169530000000001</v>
      </c>
      <c r="G170">
        <v>0.63163068</v>
      </c>
      <c r="H170">
        <v>5.4546242200000004</v>
      </c>
      <c r="I170">
        <v>2.7214722899999999</v>
      </c>
      <c r="J170">
        <v>5.89775136</v>
      </c>
      <c r="K170">
        <v>3.6328846700000001</v>
      </c>
      <c r="L170">
        <v>0.92299581084333304</v>
      </c>
      <c r="M170" t="s">
        <v>14</v>
      </c>
    </row>
    <row r="171" spans="1:13" x14ac:dyDescent="0.2">
      <c r="A171" t="s">
        <v>139</v>
      </c>
      <c r="B171">
        <v>1688</v>
      </c>
      <c r="C171">
        <v>1</v>
      </c>
      <c r="D171">
        <v>0.53690964399999996</v>
      </c>
      <c r="E171">
        <v>2.7452922040000001</v>
      </c>
      <c r="F171">
        <v>2.2679663890000001</v>
      </c>
      <c r="G171">
        <v>2.299511705</v>
      </c>
      <c r="H171">
        <v>1.76938642</v>
      </c>
      <c r="I171">
        <v>2.019057933</v>
      </c>
      <c r="J171">
        <v>6.1571491079999996</v>
      </c>
      <c r="K171">
        <v>4.0780591770000001</v>
      </c>
      <c r="L171">
        <v>0.92427407530151295</v>
      </c>
      <c r="M171" t="s">
        <v>14</v>
      </c>
    </row>
    <row r="172" spans="1:13" x14ac:dyDescent="0.2">
      <c r="A172" t="s">
        <v>177</v>
      </c>
      <c r="B172">
        <v>2634</v>
      </c>
      <c r="C172">
        <v>1</v>
      </c>
      <c r="D172">
        <v>1.2222487689999999</v>
      </c>
      <c r="E172">
        <v>4.1434648410000001</v>
      </c>
      <c r="F172">
        <v>2.6069395850000001</v>
      </c>
      <c r="G172">
        <v>2.3282354280000002</v>
      </c>
      <c r="H172">
        <v>0.156917115</v>
      </c>
      <c r="I172">
        <v>2.6097285029999999</v>
      </c>
      <c r="J172">
        <v>5.112897384</v>
      </c>
      <c r="K172">
        <v>2.034222449</v>
      </c>
      <c r="L172">
        <v>0.92467693756974101</v>
      </c>
      <c r="M172" t="s">
        <v>14</v>
      </c>
    </row>
    <row r="173" spans="1:13" x14ac:dyDescent="0.2">
      <c r="A173" t="s">
        <v>136</v>
      </c>
      <c r="B173">
        <v>1658</v>
      </c>
      <c r="C173">
        <v>0</v>
      </c>
      <c r="D173">
        <v>0.49008637999999999</v>
      </c>
      <c r="E173">
        <v>3.0000728799999998</v>
      </c>
      <c r="F173">
        <v>3.1809759500000001</v>
      </c>
      <c r="G173">
        <v>2.8877731999999998</v>
      </c>
      <c r="H173">
        <v>0.287609</v>
      </c>
      <c r="I173">
        <v>2.9880481400000001</v>
      </c>
      <c r="J173">
        <v>5.1237415200000003</v>
      </c>
      <c r="K173">
        <v>2.6136895899999999</v>
      </c>
      <c r="L173">
        <v>0.92579848867678505</v>
      </c>
      <c r="M173" t="s">
        <v>14</v>
      </c>
    </row>
    <row r="174" spans="1:13" x14ac:dyDescent="0.2">
      <c r="A174" t="s">
        <v>116</v>
      </c>
      <c r="B174">
        <v>1357</v>
      </c>
      <c r="C174">
        <v>0</v>
      </c>
      <c r="D174">
        <v>0.56051259799999997</v>
      </c>
      <c r="E174">
        <v>2.511948265</v>
      </c>
      <c r="F174">
        <v>2.374187171</v>
      </c>
      <c r="G174">
        <v>1.1289740429999999</v>
      </c>
      <c r="H174">
        <v>2.6458290170000001</v>
      </c>
      <c r="I174">
        <v>2.8819199119999999</v>
      </c>
      <c r="J174">
        <v>4.5598646479999996</v>
      </c>
      <c r="K174">
        <v>2.8871937669999999</v>
      </c>
      <c r="L174">
        <v>0.932194402457037</v>
      </c>
      <c r="M174" t="s">
        <v>14</v>
      </c>
    </row>
    <row r="175" spans="1:13" x14ac:dyDescent="0.2">
      <c r="A175" t="s">
        <v>34</v>
      </c>
      <c r="B175">
        <v>192</v>
      </c>
      <c r="C175">
        <v>0</v>
      </c>
      <c r="D175">
        <v>1.1273424409999999</v>
      </c>
      <c r="E175">
        <v>2.6657119759999999</v>
      </c>
      <c r="F175">
        <v>2.9856819109999999</v>
      </c>
      <c r="G175">
        <v>3.0637602240000001</v>
      </c>
      <c r="H175">
        <v>4.5027906929999997</v>
      </c>
      <c r="I175">
        <v>2.2258739059999999</v>
      </c>
      <c r="J175">
        <v>5.8312049789999998</v>
      </c>
      <c r="K175">
        <v>4.311506058</v>
      </c>
      <c r="L175">
        <v>0.93235590686886005</v>
      </c>
      <c r="M175" t="s">
        <v>14</v>
      </c>
    </row>
    <row r="176" spans="1:13" x14ac:dyDescent="0.2">
      <c r="A176" t="s">
        <v>65</v>
      </c>
      <c r="B176">
        <v>751</v>
      </c>
      <c r="C176">
        <v>0</v>
      </c>
      <c r="D176">
        <v>0.423739633</v>
      </c>
      <c r="E176">
        <v>4.2034756629999999</v>
      </c>
      <c r="F176">
        <v>3.5359394659999999</v>
      </c>
      <c r="G176">
        <v>1.070032589</v>
      </c>
      <c r="H176">
        <v>3.5600392329999999</v>
      </c>
      <c r="I176">
        <v>2.0259926930000001</v>
      </c>
      <c r="J176">
        <v>5.4025952159999999</v>
      </c>
      <c r="K176">
        <v>3.215912458</v>
      </c>
      <c r="L176">
        <v>0.93443455203057002</v>
      </c>
      <c r="M176" t="s">
        <v>14</v>
      </c>
    </row>
    <row r="177" spans="1:13" x14ac:dyDescent="0.2">
      <c r="A177" t="s">
        <v>29</v>
      </c>
      <c r="B177">
        <v>165</v>
      </c>
      <c r="C177">
        <v>0</v>
      </c>
      <c r="D177">
        <v>0.49072698300000001</v>
      </c>
      <c r="E177">
        <v>3.7302287810000001</v>
      </c>
      <c r="F177">
        <v>3.5618211639999999</v>
      </c>
      <c r="G177">
        <v>1.879209057</v>
      </c>
      <c r="H177">
        <v>2.5885690509999999</v>
      </c>
      <c r="I177">
        <v>2.6766894919999999</v>
      </c>
      <c r="J177">
        <v>4.9960257910000001</v>
      </c>
      <c r="K177">
        <v>3.0555695979999999</v>
      </c>
      <c r="L177">
        <v>0.93995554921580804</v>
      </c>
      <c r="M177" t="s">
        <v>14</v>
      </c>
    </row>
    <row r="178" spans="1:13" x14ac:dyDescent="0.2">
      <c r="A178" t="s">
        <v>145</v>
      </c>
      <c r="B178">
        <v>1742</v>
      </c>
      <c r="C178">
        <v>1</v>
      </c>
      <c r="D178">
        <v>5.6161123E-2</v>
      </c>
      <c r="E178">
        <v>3.3753504570000001</v>
      </c>
      <c r="F178">
        <v>3.1146591460000002</v>
      </c>
      <c r="G178">
        <v>2.0823470479999999</v>
      </c>
      <c r="H178">
        <v>0.57480362900000004</v>
      </c>
      <c r="I178">
        <v>2.7324543129999999</v>
      </c>
      <c r="J178">
        <v>6.2071814830000003</v>
      </c>
      <c r="K178">
        <v>4.2910333530000004</v>
      </c>
      <c r="L178">
        <v>0.95509884397963596</v>
      </c>
      <c r="M178" t="s">
        <v>14</v>
      </c>
    </row>
    <row r="179" spans="1:13" x14ac:dyDescent="0.2">
      <c r="A179" t="s">
        <v>128</v>
      </c>
      <c r="B179">
        <v>1499</v>
      </c>
      <c r="C179">
        <v>1</v>
      </c>
      <c r="D179">
        <v>0.64721514899999999</v>
      </c>
      <c r="E179">
        <v>3.1589375039999998</v>
      </c>
      <c r="F179">
        <v>3.3252185939999999</v>
      </c>
      <c r="G179">
        <v>2.4754473629999998</v>
      </c>
      <c r="H179">
        <v>1.3393325659999999</v>
      </c>
      <c r="I179">
        <v>2.2500443969999999</v>
      </c>
      <c r="J179">
        <v>6.6340305810000002</v>
      </c>
      <c r="K179">
        <v>3.225694791</v>
      </c>
      <c r="L179">
        <v>0.95523768014377997</v>
      </c>
      <c r="M179" t="s">
        <v>14</v>
      </c>
    </row>
    <row r="180" spans="1:13" x14ac:dyDescent="0.2">
      <c r="A180" t="s">
        <v>180</v>
      </c>
      <c r="B180">
        <v>2688</v>
      </c>
      <c r="C180">
        <v>1</v>
      </c>
      <c r="D180">
        <v>0.52269098000000003</v>
      </c>
      <c r="E180">
        <v>3.7450022540000001</v>
      </c>
      <c r="F180">
        <v>3.5745919879999999</v>
      </c>
      <c r="G180">
        <v>1.884214356</v>
      </c>
      <c r="H180">
        <v>2.9114529729999998</v>
      </c>
      <c r="I180">
        <v>2.6993892669999999</v>
      </c>
      <c r="J180">
        <v>5.2768047420000004</v>
      </c>
      <c r="K180">
        <v>3.5982603549999999</v>
      </c>
      <c r="L180">
        <v>0.95694443157107101</v>
      </c>
      <c r="M180" t="s">
        <v>14</v>
      </c>
    </row>
    <row r="181" spans="1:13" x14ac:dyDescent="0.2">
      <c r="A181" t="s">
        <v>32</v>
      </c>
      <c r="B181">
        <v>183</v>
      </c>
      <c r="C181">
        <v>0</v>
      </c>
      <c r="D181">
        <v>0.49751297100000003</v>
      </c>
      <c r="E181">
        <v>3.1360284840000001</v>
      </c>
      <c r="F181">
        <v>1.985743671</v>
      </c>
      <c r="G181">
        <v>2.2835026190000001</v>
      </c>
      <c r="H181">
        <v>1.334804155</v>
      </c>
      <c r="I181">
        <v>2.090933857</v>
      </c>
      <c r="J181">
        <v>4.2772925610000003</v>
      </c>
      <c r="K181">
        <v>3.278729207</v>
      </c>
      <c r="L181">
        <v>0.96502759926176596</v>
      </c>
      <c r="M181" t="s">
        <v>14</v>
      </c>
    </row>
    <row r="182" spans="1:13" x14ac:dyDescent="0.2">
      <c r="A182" t="s">
        <v>181</v>
      </c>
      <c r="B182">
        <v>2742</v>
      </c>
      <c r="C182">
        <v>1</v>
      </c>
      <c r="D182">
        <v>1.3923495800000001</v>
      </c>
      <c r="E182">
        <v>3.9256382969999999</v>
      </c>
      <c r="F182">
        <v>3.1844475430000001</v>
      </c>
      <c r="G182">
        <v>3.0662262180000002</v>
      </c>
      <c r="H182">
        <v>2.4086149300000002</v>
      </c>
      <c r="I182">
        <v>2.3067765539999998</v>
      </c>
      <c r="J182">
        <v>5.548781934</v>
      </c>
      <c r="K182">
        <v>3.1495170969999999</v>
      </c>
      <c r="L182">
        <v>0.97404511501706104</v>
      </c>
      <c r="M182" t="s">
        <v>14</v>
      </c>
    </row>
    <row r="183" spans="1:13" x14ac:dyDescent="0.2">
      <c r="A183" t="s">
        <v>85</v>
      </c>
      <c r="B183">
        <v>1018</v>
      </c>
      <c r="C183">
        <v>1</v>
      </c>
      <c r="D183">
        <v>0.412529645</v>
      </c>
      <c r="E183">
        <v>2.8827819899999998</v>
      </c>
      <c r="F183">
        <v>3.35565114</v>
      </c>
      <c r="G183">
        <v>2.1406978859999999</v>
      </c>
      <c r="H183">
        <v>3.8991016250000001</v>
      </c>
      <c r="I183">
        <v>1.6105499560000001</v>
      </c>
      <c r="J183">
        <v>5.3749221939999998</v>
      </c>
      <c r="K183">
        <v>3.197376282</v>
      </c>
      <c r="L183">
        <v>0.97636117332558803</v>
      </c>
      <c r="M183" t="s">
        <v>14</v>
      </c>
    </row>
    <row r="184" spans="1:13" x14ac:dyDescent="0.2">
      <c r="A184" t="s">
        <v>20</v>
      </c>
      <c r="B184">
        <v>90</v>
      </c>
      <c r="C184">
        <v>1</v>
      </c>
      <c r="D184">
        <v>1.5090651900000001</v>
      </c>
      <c r="E184">
        <v>3.5710281300000002</v>
      </c>
      <c r="F184">
        <v>3.1564876399999999</v>
      </c>
      <c r="G184">
        <v>1.4161596400000001</v>
      </c>
      <c r="H184">
        <v>4.5379821400000004</v>
      </c>
      <c r="I184">
        <v>2.59111913</v>
      </c>
      <c r="J184">
        <v>5.6318172899999999</v>
      </c>
      <c r="K184">
        <v>3.1854089700000001</v>
      </c>
      <c r="L184">
        <v>0.98542997617707495</v>
      </c>
      <c r="M184" t="s">
        <v>14</v>
      </c>
    </row>
    <row r="185" spans="1:13" x14ac:dyDescent="0.2">
      <c r="A185" t="s">
        <v>140</v>
      </c>
      <c r="B185">
        <v>1699</v>
      </c>
      <c r="C185">
        <v>1</v>
      </c>
      <c r="D185">
        <v>0.72831428099999995</v>
      </c>
      <c r="E185">
        <v>2.5539023190000001</v>
      </c>
      <c r="F185">
        <v>2.8323698820000001</v>
      </c>
      <c r="G185">
        <v>1.6510465430000001</v>
      </c>
      <c r="H185">
        <v>3.1122290779999999</v>
      </c>
      <c r="I185">
        <v>2.562830553</v>
      </c>
      <c r="J185">
        <v>5.0335775720000004</v>
      </c>
      <c r="K185">
        <v>2.9722332659999999</v>
      </c>
      <c r="L185">
        <v>0.98671514157398199</v>
      </c>
      <c r="M185" t="s">
        <v>14</v>
      </c>
    </row>
    <row r="186" spans="1:13" x14ac:dyDescent="0.2">
      <c r="A186" t="s">
        <v>122</v>
      </c>
      <c r="B186">
        <v>1380</v>
      </c>
      <c r="C186">
        <v>1</v>
      </c>
      <c r="D186">
        <v>0.37029712999999997</v>
      </c>
      <c r="E186">
        <v>3.1766378300000002</v>
      </c>
      <c r="F186">
        <v>2.3081467199999999</v>
      </c>
      <c r="G186">
        <v>1.71899625</v>
      </c>
      <c r="H186">
        <v>5.2587540000000002E-2</v>
      </c>
      <c r="I186">
        <v>2.0993584699999999</v>
      </c>
      <c r="J186">
        <v>5.08325797</v>
      </c>
      <c r="K186">
        <v>2.4629219299999998</v>
      </c>
      <c r="L186">
        <v>0.99026716476084498</v>
      </c>
      <c r="M186" t="s">
        <v>14</v>
      </c>
    </row>
    <row r="187" spans="1:13" x14ac:dyDescent="0.2">
      <c r="A187" t="s">
        <v>78</v>
      </c>
      <c r="B187">
        <v>932</v>
      </c>
      <c r="C187">
        <v>0</v>
      </c>
      <c r="D187">
        <v>0.742975936</v>
      </c>
      <c r="E187">
        <v>3.4138985260000001</v>
      </c>
      <c r="F187">
        <v>3.14212487</v>
      </c>
      <c r="G187">
        <v>1.497360174</v>
      </c>
      <c r="H187">
        <v>4.0607215459999999</v>
      </c>
      <c r="I187">
        <v>1.782021512</v>
      </c>
      <c r="J187">
        <v>5.0718207839999998</v>
      </c>
      <c r="K187">
        <v>2.91342758</v>
      </c>
      <c r="L187">
        <v>0.99064824585578903</v>
      </c>
      <c r="M187" t="s">
        <v>14</v>
      </c>
    </row>
    <row r="188" spans="1:13" x14ac:dyDescent="0.2">
      <c r="A188" t="s">
        <v>142</v>
      </c>
      <c r="B188">
        <v>1721</v>
      </c>
      <c r="C188">
        <v>1</v>
      </c>
      <c r="D188">
        <v>1.423108367</v>
      </c>
      <c r="E188">
        <v>2.6251648479999998</v>
      </c>
      <c r="F188">
        <v>2.5127446259999999</v>
      </c>
      <c r="G188">
        <v>1.7875376249999999</v>
      </c>
      <c r="H188">
        <v>3.6707940620000001</v>
      </c>
      <c r="I188">
        <v>1.782749226</v>
      </c>
      <c r="J188">
        <v>5.1271801029999997</v>
      </c>
      <c r="K188">
        <v>1.814128553</v>
      </c>
      <c r="L188">
        <v>0.99205771849883095</v>
      </c>
      <c r="M188" t="s">
        <v>14</v>
      </c>
    </row>
    <row r="189" spans="1:13" x14ac:dyDescent="0.2">
      <c r="A189" t="s">
        <v>345</v>
      </c>
      <c r="B189">
        <v>1355</v>
      </c>
      <c r="C189">
        <v>1</v>
      </c>
      <c r="D189">
        <v>0.94052142999999999</v>
      </c>
      <c r="E189">
        <v>3.6744508300000001</v>
      </c>
      <c r="F189">
        <v>3.12653851</v>
      </c>
      <c r="G189">
        <v>2.1296720200000001</v>
      </c>
      <c r="H189">
        <v>2.19715375</v>
      </c>
      <c r="I189">
        <v>2.6179979100000002</v>
      </c>
      <c r="J189">
        <v>5.0840483900000004</v>
      </c>
      <c r="K189">
        <v>3.0132837399999999</v>
      </c>
      <c r="L189">
        <v>0.99397228525572401</v>
      </c>
      <c r="M189" t="s">
        <v>202</v>
      </c>
    </row>
    <row r="190" spans="1:13" x14ac:dyDescent="0.2">
      <c r="A190" t="s">
        <v>337</v>
      </c>
      <c r="B190">
        <v>1314</v>
      </c>
      <c r="C190">
        <v>1</v>
      </c>
      <c r="D190">
        <v>0.87291174999999999</v>
      </c>
      <c r="E190">
        <v>3.2155763799999999</v>
      </c>
      <c r="F190">
        <v>2.51083561</v>
      </c>
      <c r="G190">
        <v>1.9801460900000001</v>
      </c>
      <c r="H190">
        <v>1.6284691499999999</v>
      </c>
      <c r="I190">
        <v>1.76967856</v>
      </c>
      <c r="J190">
        <v>5.9070631699999998</v>
      </c>
      <c r="K190">
        <v>2.8827819899999998</v>
      </c>
      <c r="L190">
        <v>0.99458321123400695</v>
      </c>
      <c r="M190" t="s">
        <v>202</v>
      </c>
    </row>
    <row r="191" spans="1:13" x14ac:dyDescent="0.2">
      <c r="A191" t="s">
        <v>381</v>
      </c>
      <c r="B191">
        <v>2469</v>
      </c>
      <c r="C191">
        <v>0</v>
      </c>
      <c r="D191">
        <v>0.88337522000000002</v>
      </c>
      <c r="E191">
        <v>3.7623286199999999</v>
      </c>
      <c r="F191">
        <v>3.0716872099999999</v>
      </c>
      <c r="G191">
        <v>0.82699632999999995</v>
      </c>
      <c r="H191">
        <v>1.05283996</v>
      </c>
      <c r="I191">
        <v>3.4521251099999999</v>
      </c>
      <c r="J191">
        <v>5.9861678999999999</v>
      </c>
      <c r="K191">
        <v>3.14085196</v>
      </c>
      <c r="L191">
        <v>0.99963118009597796</v>
      </c>
      <c r="M191" t="s">
        <v>202</v>
      </c>
    </row>
    <row r="192" spans="1:13" x14ac:dyDescent="0.2">
      <c r="A192" t="s">
        <v>320</v>
      </c>
      <c r="B192">
        <v>1058</v>
      </c>
      <c r="C192">
        <v>1</v>
      </c>
      <c r="D192">
        <v>0.34622987999999999</v>
      </c>
      <c r="E192">
        <v>2.7464603900000002</v>
      </c>
      <c r="F192">
        <v>3.34494091</v>
      </c>
      <c r="G192">
        <v>2.6855421900000001</v>
      </c>
      <c r="H192">
        <v>1.4345543999999999</v>
      </c>
      <c r="I192">
        <v>1.74983669</v>
      </c>
      <c r="J192">
        <v>5.4213230299999999</v>
      </c>
      <c r="K192">
        <v>2.2348808400000002</v>
      </c>
      <c r="L192">
        <v>1.00154407359203</v>
      </c>
      <c r="M192" t="s">
        <v>202</v>
      </c>
    </row>
    <row r="193" spans="1:13" x14ac:dyDescent="0.2">
      <c r="A193" t="s">
        <v>252</v>
      </c>
      <c r="B193">
        <v>395</v>
      </c>
      <c r="C193">
        <v>1</v>
      </c>
      <c r="D193">
        <v>0.20363189400000001</v>
      </c>
      <c r="E193">
        <v>2.771467017</v>
      </c>
      <c r="F193">
        <v>2.0652791189999999</v>
      </c>
      <c r="G193">
        <v>1.496427172</v>
      </c>
      <c r="H193">
        <v>1.074951301</v>
      </c>
      <c r="I193">
        <v>2.4303173720000002</v>
      </c>
      <c r="J193">
        <v>3.9416388929999999</v>
      </c>
      <c r="K193">
        <v>2.8216824159999998</v>
      </c>
      <c r="L193">
        <v>1.002388257757</v>
      </c>
      <c r="M193" t="s">
        <v>202</v>
      </c>
    </row>
    <row r="194" spans="1:13" x14ac:dyDescent="0.2">
      <c r="A194" t="s">
        <v>338</v>
      </c>
      <c r="B194">
        <v>1324</v>
      </c>
      <c r="C194">
        <v>1</v>
      </c>
      <c r="D194">
        <v>1.27462426</v>
      </c>
      <c r="E194">
        <v>3.35598727</v>
      </c>
      <c r="F194">
        <v>2.8377758399999999</v>
      </c>
      <c r="G194">
        <v>1.3198203799999999</v>
      </c>
      <c r="H194">
        <v>3.94584051</v>
      </c>
      <c r="I194">
        <v>2.2924386700000001</v>
      </c>
      <c r="J194">
        <v>5.4318114900000003</v>
      </c>
      <c r="K194">
        <v>3.0321105099999999</v>
      </c>
      <c r="L194">
        <v>1.00619557183664</v>
      </c>
      <c r="M194" t="s">
        <v>202</v>
      </c>
    </row>
    <row r="195" spans="1:13" x14ac:dyDescent="0.2">
      <c r="A195" t="s">
        <v>237</v>
      </c>
      <c r="B195">
        <v>243</v>
      </c>
      <c r="C195">
        <v>0</v>
      </c>
      <c r="D195">
        <v>0.37639243300000003</v>
      </c>
      <c r="E195">
        <v>3.4439396759999998</v>
      </c>
      <c r="F195">
        <v>3.445329708</v>
      </c>
      <c r="G195">
        <v>2.745899471</v>
      </c>
      <c r="H195">
        <v>1.484098285</v>
      </c>
      <c r="I195">
        <v>2.1366678289999999</v>
      </c>
      <c r="J195">
        <v>4.0176186559999998</v>
      </c>
      <c r="K195">
        <v>2.0038164969999999</v>
      </c>
      <c r="L195">
        <v>1.0083147122101701</v>
      </c>
      <c r="M195" t="s">
        <v>202</v>
      </c>
    </row>
    <row r="196" spans="1:13" x14ac:dyDescent="0.2">
      <c r="A196" t="s">
        <v>341</v>
      </c>
      <c r="B196">
        <v>1348</v>
      </c>
      <c r="C196">
        <v>1</v>
      </c>
      <c r="D196">
        <v>0.49973900100000002</v>
      </c>
      <c r="E196">
        <v>3.1473455210000001</v>
      </c>
      <c r="F196">
        <v>3.567092062</v>
      </c>
      <c r="G196">
        <v>1.5863536030000001</v>
      </c>
      <c r="H196">
        <v>4.045799133</v>
      </c>
      <c r="I196">
        <v>2.270819618</v>
      </c>
      <c r="J196">
        <v>4.4695444379999998</v>
      </c>
      <c r="K196">
        <v>2.7186593509999999</v>
      </c>
      <c r="L196">
        <v>1.0147349261378</v>
      </c>
      <c r="M196" t="s">
        <v>202</v>
      </c>
    </row>
    <row r="197" spans="1:13" x14ac:dyDescent="0.2">
      <c r="A197" t="s">
        <v>329</v>
      </c>
      <c r="B197">
        <v>1169</v>
      </c>
      <c r="C197">
        <v>1</v>
      </c>
      <c r="D197">
        <v>0.98961158999999999</v>
      </c>
      <c r="E197">
        <v>3.4002778500000002</v>
      </c>
      <c r="F197">
        <v>2.5811567200000001</v>
      </c>
      <c r="G197">
        <v>2.9641319199999998</v>
      </c>
      <c r="H197">
        <v>0.42007329999999998</v>
      </c>
      <c r="I197">
        <v>2.3630279500000002</v>
      </c>
      <c r="J197">
        <v>6.1101905199999997</v>
      </c>
      <c r="K197">
        <v>3.7037840800000001</v>
      </c>
      <c r="L197">
        <v>1.0149714018176601</v>
      </c>
      <c r="M197" t="s">
        <v>202</v>
      </c>
    </row>
    <row r="198" spans="1:13" x14ac:dyDescent="0.2">
      <c r="A198" t="s">
        <v>386</v>
      </c>
      <c r="B198">
        <v>3224</v>
      </c>
      <c r="C198">
        <v>1</v>
      </c>
      <c r="D198">
        <v>0.34615131199999999</v>
      </c>
      <c r="E198">
        <v>2.6292745210000001</v>
      </c>
      <c r="F198">
        <v>2.2455543570000001</v>
      </c>
      <c r="G198">
        <v>1.9821296530000001</v>
      </c>
      <c r="H198">
        <v>0.98744548600000004</v>
      </c>
      <c r="I198">
        <v>2.4679400920000001</v>
      </c>
      <c r="J198">
        <v>5.7125926250000001</v>
      </c>
      <c r="K198">
        <v>4.2111853720000001</v>
      </c>
      <c r="L198">
        <v>1.0231197507921499</v>
      </c>
      <c r="M198" t="s">
        <v>202</v>
      </c>
    </row>
    <row r="199" spans="1:13" x14ac:dyDescent="0.2">
      <c r="A199" t="s">
        <v>387</v>
      </c>
      <c r="B199">
        <v>3260</v>
      </c>
      <c r="C199">
        <v>1</v>
      </c>
      <c r="D199">
        <v>0.41724219000000001</v>
      </c>
      <c r="E199">
        <v>2.5429284700000001</v>
      </c>
      <c r="F199">
        <v>2.95866695</v>
      </c>
      <c r="G199">
        <v>1.47882129</v>
      </c>
      <c r="H199">
        <v>3.9350583800000001</v>
      </c>
      <c r="I199">
        <v>1.79234027</v>
      </c>
      <c r="J199">
        <v>5.5108702699999998</v>
      </c>
      <c r="K199">
        <v>3.53735124</v>
      </c>
      <c r="L199">
        <v>1.02398660289638</v>
      </c>
      <c r="M199" t="s">
        <v>202</v>
      </c>
    </row>
    <row r="200" spans="1:13" x14ac:dyDescent="0.2">
      <c r="A200" t="s">
        <v>242</v>
      </c>
      <c r="B200">
        <v>336</v>
      </c>
      <c r="C200">
        <v>1</v>
      </c>
      <c r="D200">
        <v>0.66185965300000005</v>
      </c>
      <c r="E200">
        <v>3.713044762</v>
      </c>
      <c r="F200">
        <v>2.2147701909999999</v>
      </c>
      <c r="G200">
        <v>1.856124823</v>
      </c>
      <c r="H200">
        <v>1.7301440459999999</v>
      </c>
      <c r="I200">
        <v>2.20214876</v>
      </c>
      <c r="J200">
        <v>3.8424004279999999</v>
      </c>
      <c r="K200">
        <v>3.065925579</v>
      </c>
      <c r="L200">
        <v>1.0240787783739</v>
      </c>
      <c r="M200" t="s">
        <v>202</v>
      </c>
    </row>
    <row r="201" spans="1:13" x14ac:dyDescent="0.2">
      <c r="A201" t="s">
        <v>268</v>
      </c>
      <c r="B201">
        <v>563</v>
      </c>
      <c r="C201">
        <v>1</v>
      </c>
      <c r="D201">
        <v>1.02844807</v>
      </c>
      <c r="E201">
        <v>3.4179261699999999</v>
      </c>
      <c r="F201">
        <v>3.16514798</v>
      </c>
      <c r="G201">
        <v>2.6552165400000001</v>
      </c>
      <c r="H201">
        <v>0.99542754</v>
      </c>
      <c r="I201">
        <v>3.08925034</v>
      </c>
      <c r="J201">
        <v>5.7005625899999997</v>
      </c>
      <c r="K201">
        <v>3.40359604</v>
      </c>
      <c r="L201">
        <v>1.0263949660193099</v>
      </c>
      <c r="M201" t="s">
        <v>202</v>
      </c>
    </row>
    <row r="202" spans="1:13" x14ac:dyDescent="0.2">
      <c r="A202" t="s">
        <v>292</v>
      </c>
      <c r="B202">
        <v>737</v>
      </c>
      <c r="C202">
        <v>1</v>
      </c>
      <c r="D202">
        <v>0.94346983399999995</v>
      </c>
      <c r="E202">
        <v>3.3543552139999999</v>
      </c>
      <c r="F202">
        <v>2.2367127770000002</v>
      </c>
      <c r="G202">
        <v>2.2739640240000001</v>
      </c>
      <c r="H202">
        <v>1.8490807170000001</v>
      </c>
      <c r="I202">
        <v>2.1309957439999998</v>
      </c>
      <c r="J202">
        <v>5.5499308540000003</v>
      </c>
      <c r="K202">
        <v>4.0732195129999997</v>
      </c>
      <c r="L202">
        <v>1.0353559047677701</v>
      </c>
      <c r="M202" t="s">
        <v>202</v>
      </c>
    </row>
    <row r="203" spans="1:13" x14ac:dyDescent="0.2">
      <c r="A203" t="s">
        <v>343</v>
      </c>
      <c r="B203">
        <v>1354</v>
      </c>
      <c r="C203">
        <v>1</v>
      </c>
      <c r="D203">
        <v>0.27238973</v>
      </c>
      <c r="E203">
        <v>2.7597225710000002</v>
      </c>
      <c r="F203">
        <v>2.368389627</v>
      </c>
      <c r="G203">
        <v>2.671719575</v>
      </c>
      <c r="H203">
        <v>0.92384416899999999</v>
      </c>
      <c r="I203">
        <v>1.534097174</v>
      </c>
      <c r="J203">
        <v>5.2807042820000003</v>
      </c>
      <c r="K203">
        <v>3.4162751849999999</v>
      </c>
      <c r="L203">
        <v>1.0393779274067501</v>
      </c>
      <c r="M203" t="s">
        <v>202</v>
      </c>
    </row>
    <row r="204" spans="1:13" x14ac:dyDescent="0.2">
      <c r="A204" t="s">
        <v>231</v>
      </c>
      <c r="B204">
        <v>190</v>
      </c>
      <c r="C204">
        <v>0</v>
      </c>
      <c r="D204">
        <v>0.80937869500000004</v>
      </c>
      <c r="E204">
        <v>2.7683925519999999</v>
      </c>
      <c r="F204">
        <v>2.9271817840000001</v>
      </c>
      <c r="G204">
        <v>2.7350470200000001</v>
      </c>
      <c r="H204">
        <v>2.679978599</v>
      </c>
      <c r="I204">
        <v>2.3070633059999999</v>
      </c>
      <c r="J204">
        <v>5.1764683500000004</v>
      </c>
      <c r="K204">
        <v>3.596108359</v>
      </c>
      <c r="L204">
        <v>1.03970076757644</v>
      </c>
      <c r="M204" t="s">
        <v>202</v>
      </c>
    </row>
    <row r="205" spans="1:13" x14ac:dyDescent="0.2">
      <c r="A205" t="s">
        <v>385</v>
      </c>
      <c r="B205">
        <v>2749</v>
      </c>
      <c r="C205">
        <v>1</v>
      </c>
      <c r="D205">
        <v>1.6795945269999999</v>
      </c>
      <c r="E205">
        <v>3.7355088219999999</v>
      </c>
      <c r="F205">
        <v>2.6604163660000002</v>
      </c>
      <c r="G205">
        <v>1.2721379129999999</v>
      </c>
      <c r="H205">
        <v>4.0043866670000003</v>
      </c>
      <c r="I205">
        <v>1.821270443</v>
      </c>
      <c r="J205">
        <v>5.5534226069999999</v>
      </c>
      <c r="K205">
        <v>2.545636966</v>
      </c>
      <c r="L205">
        <v>1.0401484071350999</v>
      </c>
      <c r="M205" t="s">
        <v>202</v>
      </c>
    </row>
    <row r="206" spans="1:13" x14ac:dyDescent="0.2">
      <c r="A206" t="s">
        <v>317</v>
      </c>
      <c r="B206">
        <v>1024</v>
      </c>
      <c r="C206">
        <v>1</v>
      </c>
      <c r="D206">
        <v>0.78032681800000003</v>
      </c>
      <c r="E206">
        <v>4.2605296319999999</v>
      </c>
      <c r="F206">
        <v>3.250600231</v>
      </c>
      <c r="G206">
        <v>1.6431588850000001</v>
      </c>
      <c r="H206">
        <v>8.1149573000000003E-2</v>
      </c>
      <c r="I206">
        <v>3.213310694</v>
      </c>
      <c r="J206">
        <v>5.2777961009999999</v>
      </c>
      <c r="K206">
        <v>2.838347792</v>
      </c>
      <c r="L206">
        <v>1.0421425759113101</v>
      </c>
      <c r="M206" t="s">
        <v>202</v>
      </c>
    </row>
    <row r="207" spans="1:13" x14ac:dyDescent="0.2">
      <c r="A207" t="s">
        <v>259</v>
      </c>
      <c r="B207">
        <v>515</v>
      </c>
      <c r="C207">
        <v>1</v>
      </c>
      <c r="D207">
        <v>1.69035183</v>
      </c>
      <c r="E207">
        <v>3.9841196600000002</v>
      </c>
      <c r="F207">
        <v>2.6364341599999999</v>
      </c>
      <c r="G207">
        <v>2.7223254799999999</v>
      </c>
      <c r="H207">
        <v>1.55615975</v>
      </c>
      <c r="I207">
        <v>1.8510295000000001</v>
      </c>
      <c r="J207">
        <v>4.4904806099999997</v>
      </c>
      <c r="K207">
        <v>1.4008847200000001</v>
      </c>
      <c r="L207">
        <v>1.04530171846463</v>
      </c>
      <c r="M207" t="s">
        <v>202</v>
      </c>
    </row>
    <row r="208" spans="1:13" x14ac:dyDescent="0.2">
      <c r="A208" t="s">
        <v>208</v>
      </c>
      <c r="B208">
        <v>24</v>
      </c>
      <c r="C208">
        <v>1</v>
      </c>
      <c r="D208">
        <v>0.39297369599999998</v>
      </c>
      <c r="E208">
        <v>2.7209174429999998</v>
      </c>
      <c r="F208">
        <v>3.1641895980000001</v>
      </c>
      <c r="G208">
        <v>1.938367854</v>
      </c>
      <c r="H208">
        <v>3.8427868059999999</v>
      </c>
      <c r="I208">
        <v>2.0998718780000001</v>
      </c>
      <c r="J208">
        <v>5.1212648789999999</v>
      </c>
      <c r="K208">
        <v>3.9023943769999998</v>
      </c>
      <c r="L208">
        <v>1.0464039865866801</v>
      </c>
      <c r="M208" t="s">
        <v>202</v>
      </c>
    </row>
    <row r="209" spans="1:13" x14ac:dyDescent="0.2">
      <c r="A209" t="s">
        <v>307</v>
      </c>
      <c r="B209">
        <v>915</v>
      </c>
      <c r="C209">
        <v>0</v>
      </c>
      <c r="D209">
        <v>0.88688517</v>
      </c>
      <c r="E209">
        <v>3.1399306899999999</v>
      </c>
      <c r="F209">
        <v>3.0537345600000001</v>
      </c>
      <c r="G209">
        <v>2.23042103</v>
      </c>
      <c r="H209">
        <v>2.2484508700000001</v>
      </c>
      <c r="I209">
        <v>2.0725284199999998</v>
      </c>
      <c r="J209">
        <v>5.2787738800000001</v>
      </c>
      <c r="K209">
        <v>2.6529950900000001</v>
      </c>
      <c r="L209">
        <v>1.0483975036117199</v>
      </c>
      <c r="M209" t="s">
        <v>202</v>
      </c>
    </row>
    <row r="210" spans="1:13" x14ac:dyDescent="0.2">
      <c r="A210" t="s">
        <v>358</v>
      </c>
      <c r="B210">
        <v>1579</v>
      </c>
      <c r="C210">
        <v>1</v>
      </c>
      <c r="D210">
        <v>2.1482966829999999</v>
      </c>
      <c r="E210">
        <v>3.2178777959999998</v>
      </c>
      <c r="F210">
        <v>2.9841984159999999</v>
      </c>
      <c r="G210">
        <v>1.919273832</v>
      </c>
      <c r="H210">
        <v>4.8680971700000004</v>
      </c>
      <c r="I210">
        <v>3.1641895980000001</v>
      </c>
      <c r="J210">
        <v>4.4419567039999999</v>
      </c>
      <c r="K210">
        <v>2.4574851450000001</v>
      </c>
      <c r="L210">
        <v>1.04979150212717</v>
      </c>
      <c r="M210" t="s">
        <v>202</v>
      </c>
    </row>
    <row r="211" spans="1:13" x14ac:dyDescent="0.2">
      <c r="A211" t="s">
        <v>376</v>
      </c>
      <c r="B211">
        <v>2089</v>
      </c>
      <c r="C211">
        <v>1</v>
      </c>
      <c r="D211">
        <v>0.71098435100000001</v>
      </c>
      <c r="E211">
        <v>3.3934922159999998</v>
      </c>
      <c r="F211">
        <v>2.7804343939999998</v>
      </c>
      <c r="G211">
        <v>2.430077442</v>
      </c>
      <c r="H211">
        <v>0.165723124</v>
      </c>
      <c r="I211">
        <v>2.8938222960000002</v>
      </c>
      <c r="J211">
        <v>4.835778522</v>
      </c>
      <c r="K211">
        <v>3.0060896530000001</v>
      </c>
      <c r="L211">
        <v>1.05975195444779</v>
      </c>
      <c r="M211" t="s">
        <v>202</v>
      </c>
    </row>
    <row r="212" spans="1:13" x14ac:dyDescent="0.2">
      <c r="A212" t="s">
        <v>273</v>
      </c>
      <c r="B212">
        <v>589</v>
      </c>
      <c r="C212">
        <v>0</v>
      </c>
      <c r="D212">
        <v>1.1005267059999999</v>
      </c>
      <c r="E212">
        <v>3.6531414299999998</v>
      </c>
      <c r="F212">
        <v>2.233558532</v>
      </c>
      <c r="G212">
        <v>2.1034574159999999</v>
      </c>
      <c r="H212">
        <v>0.77510390500000004</v>
      </c>
      <c r="I212">
        <v>2.5748357350000002</v>
      </c>
      <c r="J212">
        <v>4.4624474730000001</v>
      </c>
      <c r="K212">
        <v>2.7827118729999998</v>
      </c>
      <c r="L212">
        <v>1.0623860652323101</v>
      </c>
      <c r="M212" t="s">
        <v>202</v>
      </c>
    </row>
    <row r="213" spans="1:13" x14ac:dyDescent="0.2">
      <c r="A213" t="s">
        <v>221</v>
      </c>
      <c r="B213">
        <v>113</v>
      </c>
      <c r="C213">
        <v>0</v>
      </c>
      <c r="D213">
        <v>1.3038595669999999</v>
      </c>
      <c r="E213">
        <v>3.5119651919999999</v>
      </c>
      <c r="F213">
        <v>2.7089488479999999</v>
      </c>
      <c r="G213">
        <v>2.148550234</v>
      </c>
      <c r="H213">
        <v>1.6537140859999999</v>
      </c>
      <c r="I213">
        <v>2.7131349660000001</v>
      </c>
      <c r="J213">
        <v>5.8825933670000001</v>
      </c>
      <c r="K213">
        <v>3.5888722529999999</v>
      </c>
      <c r="L213">
        <v>1.063981213406</v>
      </c>
      <c r="M213" t="s">
        <v>202</v>
      </c>
    </row>
    <row r="214" spans="1:13" x14ac:dyDescent="0.2">
      <c r="A214" t="s">
        <v>250</v>
      </c>
      <c r="B214">
        <v>379</v>
      </c>
      <c r="C214">
        <v>0</v>
      </c>
      <c r="D214">
        <v>0.90806721999999995</v>
      </c>
      <c r="E214">
        <v>2.7639529199999999</v>
      </c>
      <c r="F214">
        <v>2.1184948000000001</v>
      </c>
      <c r="G214">
        <v>1.7818094099999999</v>
      </c>
      <c r="H214">
        <v>2.6472356100000001</v>
      </c>
      <c r="I214">
        <v>1.2049615199999999</v>
      </c>
      <c r="J214">
        <v>5.9102549599999996</v>
      </c>
      <c r="K214">
        <v>3.3013593700000001</v>
      </c>
      <c r="L214">
        <v>1.0716195373644199</v>
      </c>
      <c r="M214" t="s">
        <v>202</v>
      </c>
    </row>
    <row r="215" spans="1:13" x14ac:dyDescent="0.2">
      <c r="A215" t="s">
        <v>293</v>
      </c>
      <c r="B215">
        <v>741</v>
      </c>
      <c r="C215">
        <v>0</v>
      </c>
      <c r="D215">
        <v>0.91396666999999998</v>
      </c>
      <c r="E215">
        <v>3.2010708399999999</v>
      </c>
      <c r="F215">
        <v>2.3622987000000002</v>
      </c>
      <c r="G215">
        <v>1.5566283299999999</v>
      </c>
      <c r="H215">
        <v>0.84672212000000002</v>
      </c>
      <c r="I215">
        <v>1.8045891300000001</v>
      </c>
      <c r="J215">
        <v>5.8548462099999998</v>
      </c>
      <c r="K215">
        <v>2.50652871</v>
      </c>
      <c r="L215">
        <v>1.083709452271</v>
      </c>
      <c r="M215" t="s">
        <v>202</v>
      </c>
    </row>
    <row r="216" spans="1:13" x14ac:dyDescent="0.2">
      <c r="A216" t="s">
        <v>304</v>
      </c>
      <c r="B216">
        <v>885</v>
      </c>
      <c r="C216">
        <v>0</v>
      </c>
      <c r="D216">
        <v>1.415682654</v>
      </c>
      <c r="E216">
        <v>2.9175566530000001</v>
      </c>
      <c r="F216">
        <v>2.927468658</v>
      </c>
      <c r="G216">
        <v>2.5426679710000002</v>
      </c>
      <c r="H216">
        <v>2.4016400330000001</v>
      </c>
      <c r="I216">
        <v>2.3021084159999998</v>
      </c>
      <c r="J216">
        <v>6.4211666850000002</v>
      </c>
      <c r="K216">
        <v>3.4273065649999999</v>
      </c>
      <c r="L216">
        <v>1.0849426979208101</v>
      </c>
      <c r="M216" t="s">
        <v>202</v>
      </c>
    </row>
    <row r="217" spans="1:13" x14ac:dyDescent="0.2">
      <c r="A217" t="s">
        <v>227</v>
      </c>
      <c r="B217">
        <v>176</v>
      </c>
      <c r="C217">
        <v>0</v>
      </c>
      <c r="D217">
        <v>0.33822784299999997</v>
      </c>
      <c r="E217">
        <v>2.02163578</v>
      </c>
      <c r="F217">
        <v>2.8988001250000002</v>
      </c>
      <c r="G217">
        <v>2.4918849110000001</v>
      </c>
      <c r="H217">
        <v>0.67243929599999996</v>
      </c>
      <c r="I217">
        <v>2.4682054550000001</v>
      </c>
      <c r="J217">
        <v>5.3088877920000002</v>
      </c>
      <c r="K217">
        <v>2.7580572449999998</v>
      </c>
      <c r="L217">
        <v>1.08704895457405</v>
      </c>
      <c r="M217" t="s">
        <v>202</v>
      </c>
    </row>
    <row r="218" spans="1:13" x14ac:dyDescent="0.2">
      <c r="A218" t="s">
        <v>380</v>
      </c>
      <c r="B218">
        <v>2438</v>
      </c>
      <c r="C218">
        <v>0</v>
      </c>
      <c r="D218">
        <v>0.67824700599999999</v>
      </c>
      <c r="E218">
        <v>2.8343648789999998</v>
      </c>
      <c r="F218">
        <v>1.8396745409999999</v>
      </c>
      <c r="G218">
        <v>2.069713181</v>
      </c>
      <c r="H218">
        <v>0.69070924099999997</v>
      </c>
      <c r="I218">
        <v>1.9324718089999999</v>
      </c>
      <c r="J218">
        <v>4.6700773609999997</v>
      </c>
      <c r="K218">
        <v>2.986542418</v>
      </c>
      <c r="L218">
        <v>1.0920366106922901</v>
      </c>
      <c r="M218" t="s">
        <v>202</v>
      </c>
    </row>
    <row r="219" spans="1:13" x14ac:dyDescent="0.2">
      <c r="A219" t="s">
        <v>303</v>
      </c>
      <c r="B219">
        <v>885</v>
      </c>
      <c r="C219">
        <v>1</v>
      </c>
      <c r="D219">
        <v>1.47954048</v>
      </c>
      <c r="E219">
        <v>3.66753163</v>
      </c>
      <c r="F219">
        <v>3.0749702600000002</v>
      </c>
      <c r="G219">
        <v>2.1127768200000001</v>
      </c>
      <c r="H219">
        <v>2.5811567200000001</v>
      </c>
      <c r="I219">
        <v>2.1578199200000001</v>
      </c>
      <c r="J219">
        <v>5.7366202299999998</v>
      </c>
      <c r="K219">
        <v>2.78551576</v>
      </c>
      <c r="L219">
        <v>1.09961564533044</v>
      </c>
      <c r="M219" t="s">
        <v>202</v>
      </c>
    </row>
    <row r="220" spans="1:13" x14ac:dyDescent="0.2">
      <c r="A220" t="s">
        <v>379</v>
      </c>
      <c r="B220">
        <v>2400</v>
      </c>
      <c r="C220">
        <v>1</v>
      </c>
      <c r="D220">
        <v>0.87622005000000003</v>
      </c>
      <c r="E220">
        <v>2.4408136300000001</v>
      </c>
      <c r="F220">
        <v>2.9031222699999999</v>
      </c>
      <c r="G220">
        <v>0.79940696</v>
      </c>
      <c r="H220">
        <v>5.24998013</v>
      </c>
      <c r="I220">
        <v>1.6595473300000001</v>
      </c>
      <c r="J220">
        <v>4.7562677100000004</v>
      </c>
      <c r="K220">
        <v>2.4860117900000001</v>
      </c>
      <c r="L220">
        <v>1.1041752625813701</v>
      </c>
      <c r="M220" t="s">
        <v>202</v>
      </c>
    </row>
    <row r="221" spans="1:13" x14ac:dyDescent="0.2">
      <c r="A221" t="s">
        <v>239</v>
      </c>
      <c r="B221">
        <v>286</v>
      </c>
      <c r="C221">
        <v>1</v>
      </c>
      <c r="D221">
        <v>0.64337272000000001</v>
      </c>
      <c r="E221">
        <v>3.2787292099999998</v>
      </c>
      <c r="F221">
        <v>3.3672004900000001</v>
      </c>
      <c r="G221">
        <v>2.9880481400000001</v>
      </c>
      <c r="H221">
        <v>3.3510504000000001</v>
      </c>
      <c r="I221">
        <v>2.5478059800000001</v>
      </c>
      <c r="J221">
        <v>4.2886349499999996</v>
      </c>
      <c r="K221">
        <v>4.2488920200000004</v>
      </c>
      <c r="L221">
        <v>1.1071693603503201</v>
      </c>
      <c r="M221" t="s">
        <v>202</v>
      </c>
    </row>
    <row r="222" spans="1:13" x14ac:dyDescent="0.2">
      <c r="A222" t="s">
        <v>336</v>
      </c>
      <c r="B222">
        <v>1278</v>
      </c>
      <c r="C222">
        <v>1</v>
      </c>
      <c r="D222">
        <v>1.3867581</v>
      </c>
      <c r="E222">
        <v>3.8424004300000001</v>
      </c>
      <c r="F222">
        <v>2.3824763400000002</v>
      </c>
      <c r="G222">
        <v>2.07615317</v>
      </c>
      <c r="H222">
        <v>1.97396839</v>
      </c>
      <c r="I222">
        <v>2.4682054600000001</v>
      </c>
      <c r="J222">
        <v>5.1365622999999996</v>
      </c>
      <c r="K222">
        <v>3.6784222099999999</v>
      </c>
      <c r="L222">
        <v>1.1082490240353</v>
      </c>
      <c r="M222" t="s">
        <v>202</v>
      </c>
    </row>
    <row r="223" spans="1:13" x14ac:dyDescent="0.2">
      <c r="A223" t="s">
        <v>310</v>
      </c>
      <c r="B223">
        <v>949</v>
      </c>
      <c r="C223">
        <v>1</v>
      </c>
      <c r="D223">
        <v>0.50041762999999995</v>
      </c>
      <c r="E223">
        <v>3.2116503000000001</v>
      </c>
      <c r="F223">
        <v>3.3714521999999998</v>
      </c>
      <c r="G223">
        <v>0.47854923999999999</v>
      </c>
      <c r="H223">
        <v>1.8920166599999999</v>
      </c>
      <c r="I223">
        <v>2.3570640100000002</v>
      </c>
      <c r="J223">
        <v>6.2927613400000002</v>
      </c>
      <c r="K223">
        <v>2.7075285500000001</v>
      </c>
      <c r="L223">
        <v>1.1086123972984601</v>
      </c>
      <c r="M223" t="s">
        <v>202</v>
      </c>
    </row>
    <row r="224" spans="1:13" x14ac:dyDescent="0.2">
      <c r="A224" t="s">
        <v>213</v>
      </c>
      <c r="B224">
        <v>61</v>
      </c>
      <c r="C224">
        <v>1</v>
      </c>
      <c r="D224">
        <v>0.278311211</v>
      </c>
      <c r="E224">
        <v>2.6692334249999998</v>
      </c>
      <c r="F224">
        <v>3.3513917590000002</v>
      </c>
      <c r="G224">
        <v>2.937975223</v>
      </c>
      <c r="H224">
        <v>1.794131868</v>
      </c>
      <c r="I224">
        <v>2.2518630050000001</v>
      </c>
      <c r="J224">
        <v>5.4811947349999999</v>
      </c>
      <c r="K224">
        <v>3.9954044139999998</v>
      </c>
      <c r="L224">
        <v>1.1122565309021499</v>
      </c>
      <c r="M224" t="s">
        <v>202</v>
      </c>
    </row>
    <row r="225" spans="1:13" x14ac:dyDescent="0.2">
      <c r="A225" t="s">
        <v>206</v>
      </c>
      <c r="B225">
        <v>24</v>
      </c>
      <c r="C225">
        <v>0</v>
      </c>
      <c r="D225">
        <v>4.689343E-2</v>
      </c>
      <c r="E225">
        <v>2.62516485</v>
      </c>
      <c r="F225">
        <v>2.7049913800000001</v>
      </c>
      <c r="G225">
        <v>3.1936532299999998</v>
      </c>
      <c r="H225">
        <v>0.56713952000000001</v>
      </c>
      <c r="I225">
        <v>2.0195808999999998</v>
      </c>
      <c r="J225">
        <v>6.0028566899999998</v>
      </c>
      <c r="K225">
        <v>5.0170715000000001</v>
      </c>
      <c r="L225">
        <v>1.11486166512843</v>
      </c>
      <c r="M225" t="s">
        <v>202</v>
      </c>
    </row>
    <row r="226" spans="1:13" x14ac:dyDescent="0.2">
      <c r="A226" t="s">
        <v>356</v>
      </c>
      <c r="B226">
        <v>1516</v>
      </c>
      <c r="C226">
        <v>1</v>
      </c>
      <c r="D226">
        <v>1.198420209</v>
      </c>
      <c r="E226">
        <v>2.9204658999999999</v>
      </c>
      <c r="F226">
        <v>2.8897339780000002</v>
      </c>
      <c r="G226">
        <v>1.5347268469999999</v>
      </c>
      <c r="H226">
        <v>4.1521644159999997</v>
      </c>
      <c r="I226">
        <v>1.9427651779999999</v>
      </c>
      <c r="J226">
        <v>4.7981352849999999</v>
      </c>
      <c r="K226">
        <v>2.583634376</v>
      </c>
      <c r="L226">
        <v>1.11679155721059</v>
      </c>
      <c r="M226" t="s">
        <v>202</v>
      </c>
    </row>
    <row r="227" spans="1:13" x14ac:dyDescent="0.2">
      <c r="A227" t="s">
        <v>280</v>
      </c>
      <c r="B227">
        <v>629</v>
      </c>
      <c r="C227">
        <v>1</v>
      </c>
      <c r="D227">
        <v>0.52819000500000002</v>
      </c>
      <c r="E227">
        <v>2.6477781720000002</v>
      </c>
      <c r="F227">
        <v>2.41957406</v>
      </c>
      <c r="G227">
        <v>1.7204293660000001</v>
      </c>
      <c r="H227">
        <v>1.26186222</v>
      </c>
      <c r="I227">
        <v>2.4332849169999999</v>
      </c>
      <c r="J227">
        <v>4.3955687870000002</v>
      </c>
      <c r="K227">
        <v>2.8363875329999999</v>
      </c>
      <c r="L227">
        <v>1.13376524886674</v>
      </c>
      <c r="M227" t="s">
        <v>202</v>
      </c>
    </row>
    <row r="228" spans="1:13" x14ac:dyDescent="0.2">
      <c r="A228" t="s">
        <v>298</v>
      </c>
      <c r="B228">
        <v>816</v>
      </c>
      <c r="C228">
        <v>0</v>
      </c>
      <c r="D228">
        <v>1.0633765900000001</v>
      </c>
      <c r="E228">
        <v>2.5133166199999999</v>
      </c>
      <c r="F228">
        <v>2.7914456699999999</v>
      </c>
      <c r="G228">
        <v>0.60425510000000004</v>
      </c>
      <c r="H228">
        <v>4.2694248400000001</v>
      </c>
      <c r="I228">
        <v>2.00301653</v>
      </c>
      <c r="J228">
        <v>5.6978708300000003</v>
      </c>
      <c r="K228">
        <v>2.8778295100000002</v>
      </c>
      <c r="L228">
        <v>1.14024165612326</v>
      </c>
      <c r="M228" t="s">
        <v>202</v>
      </c>
    </row>
    <row r="229" spans="1:13" x14ac:dyDescent="0.2">
      <c r="A229" t="s">
        <v>254</v>
      </c>
      <c r="B229">
        <v>441</v>
      </c>
      <c r="C229">
        <v>0</v>
      </c>
      <c r="D229">
        <v>1.2418486099999999</v>
      </c>
      <c r="E229">
        <v>3.4829683500000002</v>
      </c>
      <c r="F229">
        <v>2.6596066999999999</v>
      </c>
      <c r="G229">
        <v>2.6353417700000001</v>
      </c>
      <c r="H229">
        <v>1.77795082</v>
      </c>
      <c r="I229">
        <v>2.4749058800000001</v>
      </c>
      <c r="J229">
        <v>4.9259931799999999</v>
      </c>
      <c r="K229">
        <v>3.5320818300000001</v>
      </c>
      <c r="L229">
        <v>1.1449492065605</v>
      </c>
      <c r="M229" t="s">
        <v>202</v>
      </c>
    </row>
    <row r="230" spans="1:13" x14ac:dyDescent="0.2">
      <c r="A230" t="s">
        <v>349</v>
      </c>
      <c r="B230">
        <v>1389</v>
      </c>
      <c r="C230">
        <v>1</v>
      </c>
      <c r="D230">
        <v>0.37253335999999998</v>
      </c>
      <c r="E230">
        <v>2.8412763299999999</v>
      </c>
      <c r="F230">
        <v>2.8615817699999999</v>
      </c>
      <c r="G230">
        <v>0.49120469</v>
      </c>
      <c r="H230">
        <v>3.1332966</v>
      </c>
      <c r="I230">
        <v>2.4048266699999998</v>
      </c>
      <c r="J230">
        <v>5.3107117400000003</v>
      </c>
      <c r="K230">
        <v>3.7427321600000001</v>
      </c>
      <c r="L230">
        <v>1.1471102387907799</v>
      </c>
      <c r="M230" t="s">
        <v>202</v>
      </c>
    </row>
    <row r="231" spans="1:13" x14ac:dyDescent="0.2">
      <c r="A231" t="s">
        <v>243</v>
      </c>
      <c r="B231">
        <v>338</v>
      </c>
      <c r="C231">
        <v>0</v>
      </c>
      <c r="D231">
        <v>2.6623051800000002</v>
      </c>
      <c r="E231">
        <v>4.0368357599999998</v>
      </c>
      <c r="F231">
        <v>2.8318305000000001</v>
      </c>
      <c r="G231">
        <v>5.4161590200000003</v>
      </c>
      <c r="H231">
        <v>0.62281233000000003</v>
      </c>
      <c r="I231">
        <v>3.1819353000000001</v>
      </c>
      <c r="J231">
        <v>5.0922442600000002</v>
      </c>
      <c r="K231">
        <v>3.51591166</v>
      </c>
      <c r="L231">
        <v>1.1528614697914601</v>
      </c>
      <c r="M231" t="s">
        <v>202</v>
      </c>
    </row>
    <row r="232" spans="1:13" x14ac:dyDescent="0.2">
      <c r="A232" t="s">
        <v>248</v>
      </c>
      <c r="B232">
        <v>361</v>
      </c>
      <c r="C232">
        <v>1</v>
      </c>
      <c r="D232">
        <v>1.013784665</v>
      </c>
      <c r="E232">
        <v>3.5278259030000001</v>
      </c>
      <c r="F232">
        <v>3.2375424769999999</v>
      </c>
      <c r="G232">
        <v>0.88154989800000005</v>
      </c>
      <c r="H232">
        <v>3.0260420300000002</v>
      </c>
      <c r="I232">
        <v>2.7282210990000002</v>
      </c>
      <c r="J232">
        <v>4.8594940080000004</v>
      </c>
      <c r="K232">
        <v>2.7914456740000002</v>
      </c>
      <c r="L232">
        <v>1.16724694495975</v>
      </c>
      <c r="M232" t="s">
        <v>202</v>
      </c>
    </row>
    <row r="233" spans="1:13" x14ac:dyDescent="0.2">
      <c r="A233" t="s">
        <v>371</v>
      </c>
      <c r="B233">
        <v>1919</v>
      </c>
      <c r="C233">
        <v>0</v>
      </c>
      <c r="D233">
        <v>1.1535831489999999</v>
      </c>
      <c r="E233">
        <v>2.767016795</v>
      </c>
      <c r="F233">
        <v>3.378978805</v>
      </c>
      <c r="G233">
        <v>1.0905816479999999</v>
      </c>
      <c r="H233">
        <v>4.4988635979999998</v>
      </c>
      <c r="I233">
        <v>1.836902566</v>
      </c>
      <c r="J233">
        <v>5.6061758800000003</v>
      </c>
      <c r="K233">
        <v>2.4110406809999998</v>
      </c>
      <c r="L233">
        <v>1.1673954560509501</v>
      </c>
      <c r="M233" t="s">
        <v>202</v>
      </c>
    </row>
    <row r="234" spans="1:13" x14ac:dyDescent="0.2">
      <c r="A234" t="s">
        <v>316</v>
      </c>
      <c r="B234">
        <v>976</v>
      </c>
      <c r="C234">
        <v>1</v>
      </c>
      <c r="D234">
        <v>1.1169391339999999</v>
      </c>
      <c r="E234">
        <v>3.5405083990000001</v>
      </c>
      <c r="F234">
        <v>3.152510162</v>
      </c>
      <c r="G234">
        <v>1.2815007949999999</v>
      </c>
      <c r="H234">
        <v>2.585571753</v>
      </c>
      <c r="I234">
        <v>2.4332849169999999</v>
      </c>
      <c r="J234">
        <v>5.5256084330000004</v>
      </c>
      <c r="K234">
        <v>3.0042457850000002</v>
      </c>
      <c r="L234">
        <v>1.16776978562301</v>
      </c>
      <c r="M234" t="s">
        <v>202</v>
      </c>
    </row>
    <row r="235" spans="1:13" x14ac:dyDescent="0.2">
      <c r="A235" t="s">
        <v>281</v>
      </c>
      <c r="B235">
        <v>636</v>
      </c>
      <c r="C235">
        <v>1</v>
      </c>
      <c r="D235">
        <v>1.2774691199999999</v>
      </c>
      <c r="E235">
        <v>2.8326385200000002</v>
      </c>
      <c r="F235">
        <v>2.6980456400000001</v>
      </c>
      <c r="G235">
        <v>2.04666799</v>
      </c>
      <c r="H235">
        <v>0.71640773000000002</v>
      </c>
      <c r="I235">
        <v>2.79348989</v>
      </c>
      <c r="J235">
        <v>5.9163514299999997</v>
      </c>
      <c r="K235">
        <v>2.8604350900000002</v>
      </c>
      <c r="L235">
        <v>1.17169320233944</v>
      </c>
      <c r="M235" t="s">
        <v>202</v>
      </c>
    </row>
    <row r="236" spans="1:13" x14ac:dyDescent="0.2">
      <c r="A236" t="s">
        <v>339</v>
      </c>
      <c r="B236">
        <v>1336</v>
      </c>
      <c r="C236">
        <v>1</v>
      </c>
      <c r="D236">
        <v>0.47887077</v>
      </c>
      <c r="E236">
        <v>3.4545290450000001</v>
      </c>
      <c r="F236">
        <v>3.1812971299999999</v>
      </c>
      <c r="G236">
        <v>1.5250931379999999</v>
      </c>
      <c r="H236">
        <v>2.1774164210000002</v>
      </c>
      <c r="I236">
        <v>2.036834244</v>
      </c>
      <c r="J236">
        <v>5.4403718379999999</v>
      </c>
      <c r="K236">
        <v>3.6133354469999999</v>
      </c>
      <c r="L236">
        <v>1.1793167275710199</v>
      </c>
      <c r="M236" t="s">
        <v>202</v>
      </c>
    </row>
    <row r="237" spans="1:13" x14ac:dyDescent="0.2">
      <c r="A237" t="s">
        <v>366</v>
      </c>
      <c r="B237">
        <v>1785</v>
      </c>
      <c r="C237">
        <v>0</v>
      </c>
      <c r="D237">
        <v>2.02547772</v>
      </c>
      <c r="E237">
        <v>4.2999769140000001</v>
      </c>
      <c r="F237">
        <v>2.9733716819999998</v>
      </c>
      <c r="G237">
        <v>1.1584497650000001</v>
      </c>
      <c r="H237">
        <v>3.550396997</v>
      </c>
      <c r="I237">
        <v>2.7608070919999999</v>
      </c>
      <c r="J237">
        <v>5.782349645</v>
      </c>
      <c r="K237">
        <v>3.413234584</v>
      </c>
      <c r="L237">
        <v>1.18031679161735</v>
      </c>
      <c r="M237" t="s">
        <v>202</v>
      </c>
    </row>
    <row r="238" spans="1:13" x14ac:dyDescent="0.2">
      <c r="A238" t="s">
        <v>212</v>
      </c>
      <c r="B238">
        <v>53</v>
      </c>
      <c r="C238">
        <v>1</v>
      </c>
      <c r="D238">
        <v>1.1624957469999999</v>
      </c>
      <c r="E238">
        <v>2.8063836979999999</v>
      </c>
      <c r="F238">
        <v>2.681072538</v>
      </c>
      <c r="G238">
        <v>1.628234712</v>
      </c>
      <c r="H238">
        <v>1.223552966</v>
      </c>
      <c r="I238">
        <v>2.86013494</v>
      </c>
      <c r="J238">
        <v>5.1391899810000004</v>
      </c>
      <c r="K238">
        <v>2.523626567</v>
      </c>
      <c r="L238">
        <v>1.1807882846326201</v>
      </c>
      <c r="M238" t="s">
        <v>202</v>
      </c>
    </row>
    <row r="239" spans="1:13" x14ac:dyDescent="0.2">
      <c r="A239" t="s">
        <v>367</v>
      </c>
      <c r="B239">
        <v>1815</v>
      </c>
      <c r="C239">
        <v>1</v>
      </c>
      <c r="D239">
        <v>0.41887368000000003</v>
      </c>
      <c r="E239">
        <v>2.37341355</v>
      </c>
      <c r="F239">
        <v>2.41208424</v>
      </c>
      <c r="G239">
        <v>1.79002682</v>
      </c>
      <c r="H239">
        <v>2.2552261900000001</v>
      </c>
      <c r="I239">
        <v>2.30786443</v>
      </c>
      <c r="J239">
        <v>5.2451766800000001</v>
      </c>
      <c r="K239">
        <v>4.4887260700000002</v>
      </c>
      <c r="L239">
        <v>1.19295547101014</v>
      </c>
      <c r="M239" t="s">
        <v>202</v>
      </c>
    </row>
    <row r="240" spans="1:13" x14ac:dyDescent="0.2">
      <c r="A240" t="s">
        <v>388</v>
      </c>
      <c r="B240">
        <v>3337</v>
      </c>
      <c r="C240">
        <v>1</v>
      </c>
      <c r="D240">
        <v>0.35279712499999999</v>
      </c>
      <c r="E240">
        <v>2.2330533020000001</v>
      </c>
      <c r="F240">
        <v>2.4327796789999998</v>
      </c>
      <c r="G240">
        <v>1.7562690000000001</v>
      </c>
      <c r="H240">
        <v>0.55094155700000003</v>
      </c>
      <c r="I240">
        <v>1.848549878</v>
      </c>
      <c r="J240">
        <v>4.61379436</v>
      </c>
      <c r="K240">
        <v>2.07098856</v>
      </c>
      <c r="L240">
        <v>1.2001232786625</v>
      </c>
      <c r="M240" t="s">
        <v>202</v>
      </c>
    </row>
    <row r="241" spans="1:13" x14ac:dyDescent="0.2">
      <c r="A241" t="s">
        <v>346</v>
      </c>
      <c r="B241">
        <v>1369</v>
      </c>
      <c r="C241">
        <v>1</v>
      </c>
      <c r="D241">
        <v>0.27537281699999999</v>
      </c>
      <c r="E241">
        <v>2.9309211190000002</v>
      </c>
      <c r="F241">
        <v>3.4809448010000001</v>
      </c>
      <c r="G241">
        <v>2.1281045920000001</v>
      </c>
      <c r="H241">
        <v>1.782998538</v>
      </c>
      <c r="I241">
        <v>2.8022058400000001</v>
      </c>
      <c r="J241">
        <v>4.5767019590000002</v>
      </c>
      <c r="K241">
        <v>3.5560589039999999</v>
      </c>
      <c r="L241">
        <v>1.2016265093057099</v>
      </c>
      <c r="M241" t="s">
        <v>202</v>
      </c>
    </row>
    <row r="242" spans="1:13" x14ac:dyDescent="0.2">
      <c r="A242" t="s">
        <v>333</v>
      </c>
      <c r="B242">
        <v>1249</v>
      </c>
      <c r="C242">
        <v>1</v>
      </c>
      <c r="D242">
        <v>0.87732589999999999</v>
      </c>
      <c r="E242">
        <v>2.4499281759999998</v>
      </c>
      <c r="F242">
        <v>2.598149829</v>
      </c>
      <c r="G242">
        <v>1.6280174949999999</v>
      </c>
      <c r="H242">
        <v>2.3124196449999999</v>
      </c>
      <c r="I242">
        <v>2.102835191</v>
      </c>
      <c r="J242">
        <v>5.2749085759999996</v>
      </c>
      <c r="K242">
        <v>3.0126927609999998</v>
      </c>
      <c r="L242">
        <v>1.20203076760044</v>
      </c>
      <c r="M242" t="s">
        <v>202</v>
      </c>
    </row>
    <row r="243" spans="1:13" x14ac:dyDescent="0.2">
      <c r="A243" t="s">
        <v>229</v>
      </c>
      <c r="B243">
        <v>186</v>
      </c>
      <c r="C243">
        <v>1</v>
      </c>
      <c r="D243">
        <v>0.68975594900000003</v>
      </c>
      <c r="E243">
        <v>2.5582545240000001</v>
      </c>
      <c r="F243">
        <v>2.7703594420000002</v>
      </c>
      <c r="G243">
        <v>2.091488053</v>
      </c>
      <c r="H243">
        <v>1.5968528989999999</v>
      </c>
      <c r="I243">
        <v>2.222800222</v>
      </c>
      <c r="J243">
        <v>5.3596240899999996</v>
      </c>
      <c r="K243">
        <v>3.3780040179999999</v>
      </c>
      <c r="L243">
        <v>1.21221852741456</v>
      </c>
      <c r="M243" t="s">
        <v>202</v>
      </c>
    </row>
    <row r="244" spans="1:13" x14ac:dyDescent="0.2">
      <c r="A244" t="s">
        <v>382</v>
      </c>
      <c r="B244">
        <v>2561</v>
      </c>
      <c r="C244">
        <v>1</v>
      </c>
      <c r="D244">
        <v>0.36154987</v>
      </c>
      <c r="E244">
        <v>2.5830983999999999</v>
      </c>
      <c r="F244">
        <v>3.4303572500000001</v>
      </c>
      <c r="G244">
        <v>2.4439760599999998</v>
      </c>
      <c r="H244">
        <v>0.26565060000000001</v>
      </c>
      <c r="I244">
        <v>2.6502264900000001</v>
      </c>
      <c r="J244">
        <v>6.7367945200000001</v>
      </c>
      <c r="K244">
        <v>4.0969292599999996</v>
      </c>
      <c r="L244">
        <v>1.21298210024395</v>
      </c>
      <c r="M244" t="s">
        <v>202</v>
      </c>
    </row>
    <row r="245" spans="1:13" x14ac:dyDescent="0.2">
      <c r="A245" t="s">
        <v>271</v>
      </c>
      <c r="B245">
        <v>576</v>
      </c>
      <c r="C245">
        <v>0</v>
      </c>
      <c r="D245">
        <v>0.184382082</v>
      </c>
      <c r="E245">
        <v>3.4384966810000002</v>
      </c>
      <c r="F245">
        <v>3.0777239989999998</v>
      </c>
      <c r="G245">
        <v>3.7260343319999998</v>
      </c>
      <c r="H245">
        <v>0.111669038</v>
      </c>
      <c r="I245">
        <v>2.598985565</v>
      </c>
      <c r="J245">
        <v>6.1818222120000001</v>
      </c>
      <c r="K245">
        <v>6.3606304500000004</v>
      </c>
      <c r="L245">
        <v>1.2187191229304</v>
      </c>
      <c r="M245" t="s">
        <v>202</v>
      </c>
    </row>
    <row r="246" spans="1:13" x14ac:dyDescent="0.2">
      <c r="A246" t="s">
        <v>340</v>
      </c>
      <c r="B246">
        <v>1341</v>
      </c>
      <c r="C246">
        <v>1</v>
      </c>
      <c r="D246">
        <v>0.79494036700000004</v>
      </c>
      <c r="E246">
        <v>3.2681695770000001</v>
      </c>
      <c r="F246">
        <v>3.3098035019999998</v>
      </c>
      <c r="G246">
        <v>2.4849391760000001</v>
      </c>
      <c r="H246">
        <v>1.7887921090000001</v>
      </c>
      <c r="I246">
        <v>1.58978811</v>
      </c>
      <c r="J246">
        <v>4.8490123519999999</v>
      </c>
      <c r="K246">
        <v>2.2526171509999999</v>
      </c>
      <c r="L246">
        <v>1.2218757337765001</v>
      </c>
      <c r="M246" t="s">
        <v>202</v>
      </c>
    </row>
    <row r="247" spans="1:13" x14ac:dyDescent="0.2">
      <c r="A247" t="s">
        <v>286</v>
      </c>
      <c r="B247">
        <v>676</v>
      </c>
      <c r="C247">
        <v>1</v>
      </c>
      <c r="D247">
        <v>0.61372297099999995</v>
      </c>
      <c r="E247">
        <v>2.8752936330000001</v>
      </c>
      <c r="F247">
        <v>3.2829004689999999</v>
      </c>
      <c r="G247">
        <v>1.5224333729999999</v>
      </c>
      <c r="H247">
        <v>3.5621865800000001</v>
      </c>
      <c r="I247">
        <v>1.9937284070000001</v>
      </c>
      <c r="J247">
        <v>4.2580702459999999</v>
      </c>
      <c r="K247">
        <v>2.7114723060000001</v>
      </c>
      <c r="L247">
        <v>1.22268093197841</v>
      </c>
      <c r="M247" t="s">
        <v>202</v>
      </c>
    </row>
    <row r="248" spans="1:13" x14ac:dyDescent="0.2">
      <c r="A248" t="s">
        <v>351</v>
      </c>
      <c r="B248">
        <v>1451</v>
      </c>
      <c r="C248">
        <v>1</v>
      </c>
      <c r="D248">
        <v>1.4372963670000001</v>
      </c>
      <c r="E248">
        <v>3.5366626779999999</v>
      </c>
      <c r="F248">
        <v>2.9789276569999998</v>
      </c>
      <c r="G248">
        <v>1.456938659</v>
      </c>
      <c r="H248">
        <v>3.794207858</v>
      </c>
      <c r="I248">
        <v>2.0642514780000001</v>
      </c>
      <c r="J248">
        <v>4.7940587079999997</v>
      </c>
      <c r="K248">
        <v>2.8456175149999998</v>
      </c>
      <c r="L248">
        <v>1.23320225030247</v>
      </c>
      <c r="M248" t="s">
        <v>202</v>
      </c>
    </row>
    <row r="249" spans="1:13" x14ac:dyDescent="0.2">
      <c r="A249" t="s">
        <v>238</v>
      </c>
      <c r="B249">
        <v>253</v>
      </c>
      <c r="C249">
        <v>0</v>
      </c>
      <c r="D249">
        <v>0.374723994</v>
      </c>
      <c r="E249">
        <v>2.9411918799999999</v>
      </c>
      <c r="F249">
        <v>2.4094355140000001</v>
      </c>
      <c r="G249">
        <v>1.2032330389999999</v>
      </c>
      <c r="H249">
        <v>2.9562776120000001</v>
      </c>
      <c r="I249">
        <v>1.103374326</v>
      </c>
      <c r="J249">
        <v>4.6590068909999998</v>
      </c>
      <c r="K249">
        <v>3.292890426</v>
      </c>
      <c r="L249">
        <v>1.2343887835733001</v>
      </c>
      <c r="M249" t="s">
        <v>202</v>
      </c>
    </row>
    <row r="250" spans="1:13" x14ac:dyDescent="0.2">
      <c r="A250" t="s">
        <v>228</v>
      </c>
      <c r="B250">
        <v>181</v>
      </c>
      <c r="C250">
        <v>0</v>
      </c>
      <c r="D250">
        <v>0.99952869099999997</v>
      </c>
      <c r="E250">
        <v>2.8795686200000001</v>
      </c>
      <c r="F250">
        <v>3.145481755</v>
      </c>
      <c r="G250">
        <v>1.418277403</v>
      </c>
      <c r="H250">
        <v>4.0894954529999996</v>
      </c>
      <c r="I250">
        <v>2.3313965969999999</v>
      </c>
      <c r="J250">
        <v>4.817179308</v>
      </c>
      <c r="K250">
        <v>3.4095650009999998</v>
      </c>
      <c r="L250">
        <v>1.2373060881133799</v>
      </c>
      <c r="M250" t="s">
        <v>202</v>
      </c>
    </row>
    <row r="251" spans="1:13" x14ac:dyDescent="0.2">
      <c r="A251" t="s">
        <v>323</v>
      </c>
      <c r="B251">
        <v>1102</v>
      </c>
      <c r="C251">
        <v>1</v>
      </c>
      <c r="D251">
        <v>0.67199059999999999</v>
      </c>
      <c r="E251">
        <v>2.81226222</v>
      </c>
      <c r="F251">
        <v>2.6000981400000001</v>
      </c>
      <c r="G251">
        <v>0.82358412000000003</v>
      </c>
      <c r="H251">
        <v>3.3290894</v>
      </c>
      <c r="I251">
        <v>1.8359510800000001</v>
      </c>
      <c r="J251">
        <v>4.17332372</v>
      </c>
      <c r="K251">
        <v>2.6532697999999999</v>
      </c>
      <c r="L251">
        <v>1.24020382188029</v>
      </c>
      <c r="M251" t="s">
        <v>202</v>
      </c>
    </row>
    <row r="252" spans="1:13" x14ac:dyDescent="0.2">
      <c r="A252" t="s">
        <v>244</v>
      </c>
      <c r="B252">
        <v>343</v>
      </c>
      <c r="C252">
        <v>0</v>
      </c>
      <c r="D252">
        <v>0.91484766699999998</v>
      </c>
      <c r="E252">
        <v>2.2640782709999998</v>
      </c>
      <c r="F252">
        <v>3.133296595</v>
      </c>
      <c r="G252">
        <v>1.1945705179999999</v>
      </c>
      <c r="H252">
        <v>4.26202317</v>
      </c>
      <c r="I252">
        <v>2.11305013</v>
      </c>
      <c r="J252">
        <v>5.0613262880000001</v>
      </c>
      <c r="K252">
        <v>2.9201694630000001</v>
      </c>
      <c r="L252">
        <v>1.24160106225449</v>
      </c>
      <c r="M252" t="s">
        <v>202</v>
      </c>
    </row>
    <row r="253" spans="1:13" x14ac:dyDescent="0.2">
      <c r="A253" t="s">
        <v>324</v>
      </c>
      <c r="B253">
        <v>1103</v>
      </c>
      <c r="C253">
        <v>1</v>
      </c>
      <c r="D253">
        <v>0.28318770999999998</v>
      </c>
      <c r="E253">
        <v>3.6773021699999999</v>
      </c>
      <c r="F253">
        <v>3.0537345600000001</v>
      </c>
      <c r="G253">
        <v>1.1477862700000001</v>
      </c>
      <c r="H253">
        <v>0.18514011999999999</v>
      </c>
      <c r="I253">
        <v>3.00214815</v>
      </c>
      <c r="J253">
        <v>6.0864205199999999</v>
      </c>
      <c r="K253">
        <v>4.6565425899999999</v>
      </c>
      <c r="L253">
        <v>1.24299129164263</v>
      </c>
      <c r="M253" t="s">
        <v>202</v>
      </c>
    </row>
    <row r="254" spans="1:13" x14ac:dyDescent="0.2">
      <c r="A254" t="s">
        <v>291</v>
      </c>
      <c r="B254">
        <v>731</v>
      </c>
      <c r="C254">
        <v>1</v>
      </c>
      <c r="D254">
        <v>0.48646210200000001</v>
      </c>
      <c r="E254">
        <v>3.14212487</v>
      </c>
      <c r="F254">
        <v>3.6758564730000001</v>
      </c>
      <c r="G254">
        <v>1.725671825</v>
      </c>
      <c r="H254">
        <v>0.67173837199999997</v>
      </c>
      <c r="I254">
        <v>2.6554867180000001</v>
      </c>
      <c r="J254">
        <v>5.4823384429999997</v>
      </c>
      <c r="K254">
        <v>2.644712696</v>
      </c>
      <c r="L254">
        <v>1.2487159628903499</v>
      </c>
      <c r="M254" t="s">
        <v>202</v>
      </c>
    </row>
    <row r="255" spans="1:13" x14ac:dyDescent="0.2">
      <c r="A255" t="s">
        <v>220</v>
      </c>
      <c r="B255">
        <v>105</v>
      </c>
      <c r="C255">
        <v>0</v>
      </c>
      <c r="D255">
        <v>2.2771061229999998</v>
      </c>
      <c r="E255">
        <v>2.7658926689999999</v>
      </c>
      <c r="F255">
        <v>3.2652994729999998</v>
      </c>
      <c r="G255">
        <v>3.3007415949999999</v>
      </c>
      <c r="H255">
        <v>4.5569899139999999</v>
      </c>
      <c r="I255">
        <v>2.6480704839999998</v>
      </c>
      <c r="J255">
        <v>5.0930404380000001</v>
      </c>
      <c r="K255">
        <v>3.1743848780000001</v>
      </c>
      <c r="L255">
        <v>1.24982213509782</v>
      </c>
      <c r="M255" t="s">
        <v>202</v>
      </c>
    </row>
    <row r="256" spans="1:13" x14ac:dyDescent="0.2">
      <c r="A256" t="s">
        <v>249</v>
      </c>
      <c r="B256">
        <v>361</v>
      </c>
      <c r="C256">
        <v>0</v>
      </c>
      <c r="D256">
        <v>0.59096439899999997</v>
      </c>
      <c r="E256">
        <v>3.4242645789999999</v>
      </c>
      <c r="F256">
        <v>3.3875655469999999</v>
      </c>
      <c r="G256">
        <v>2.5525719179999999</v>
      </c>
      <c r="H256">
        <v>0.31442506199999998</v>
      </c>
      <c r="I256">
        <v>3.1715533520000001</v>
      </c>
      <c r="J256">
        <v>5.2434170150000003</v>
      </c>
      <c r="K256">
        <v>4.0789992079999999</v>
      </c>
      <c r="L256">
        <v>1.2524229970754199</v>
      </c>
      <c r="M256" t="s">
        <v>202</v>
      </c>
    </row>
    <row r="257" spans="1:13" x14ac:dyDescent="0.2">
      <c r="A257" t="s">
        <v>364</v>
      </c>
      <c r="B257">
        <v>1767</v>
      </c>
      <c r="C257">
        <v>1</v>
      </c>
      <c r="D257">
        <v>0.94566934999999996</v>
      </c>
      <c r="E257">
        <v>2.9580920399999999</v>
      </c>
      <c r="F257">
        <v>3.0429448799999999</v>
      </c>
      <c r="G257">
        <v>1.5839329900000001</v>
      </c>
      <c r="H257">
        <v>4.0859884700000002</v>
      </c>
      <c r="I257">
        <v>2.4521910299999998</v>
      </c>
      <c r="J257">
        <v>4.9012345699999997</v>
      </c>
      <c r="K257">
        <v>4.2025125499999998</v>
      </c>
      <c r="L257">
        <v>1.2537503413428099</v>
      </c>
      <c r="M257" t="s">
        <v>202</v>
      </c>
    </row>
    <row r="258" spans="1:13" x14ac:dyDescent="0.2">
      <c r="A258" t="s">
        <v>203</v>
      </c>
      <c r="B258">
        <v>11</v>
      </c>
      <c r="C258">
        <v>1</v>
      </c>
      <c r="D258">
        <v>2.0468984699999999</v>
      </c>
      <c r="E258">
        <v>5.1220644399999999</v>
      </c>
      <c r="F258">
        <v>3.1044030600000001</v>
      </c>
      <c r="G258">
        <v>0.43501190000000001</v>
      </c>
      <c r="H258">
        <v>3.38257203</v>
      </c>
      <c r="I258">
        <v>1.70188699</v>
      </c>
      <c r="J258">
        <v>5.43817431</v>
      </c>
      <c r="K258">
        <v>1.8665647400000001</v>
      </c>
      <c r="L258">
        <v>1.2537680986373201</v>
      </c>
      <c r="M258" t="s">
        <v>202</v>
      </c>
    </row>
    <row r="259" spans="1:13" x14ac:dyDescent="0.2">
      <c r="A259" t="s">
        <v>389</v>
      </c>
      <c r="B259">
        <v>5481</v>
      </c>
      <c r="C259">
        <v>0</v>
      </c>
      <c r="D259">
        <v>0.74429239899999999</v>
      </c>
      <c r="E259">
        <v>3.4398606030000001</v>
      </c>
      <c r="F259">
        <v>2.322777275</v>
      </c>
      <c r="G259">
        <v>0.69611794100000002</v>
      </c>
      <c r="H259">
        <v>2.3164318549999998</v>
      </c>
      <c r="I259">
        <v>1.897429689</v>
      </c>
      <c r="J259">
        <v>5.355621513</v>
      </c>
      <c r="K259">
        <v>3.8912882720000002</v>
      </c>
      <c r="L259">
        <v>1.25615182793402</v>
      </c>
      <c r="M259" t="s">
        <v>202</v>
      </c>
    </row>
    <row r="260" spans="1:13" x14ac:dyDescent="0.2">
      <c r="A260" t="s">
        <v>309</v>
      </c>
      <c r="B260">
        <v>932</v>
      </c>
      <c r="C260">
        <v>0</v>
      </c>
      <c r="D260">
        <v>1.0045812999999999</v>
      </c>
      <c r="E260">
        <v>3.6689937499999998</v>
      </c>
      <c r="F260">
        <v>2.7307398599999999</v>
      </c>
      <c r="G260">
        <v>0.98924040000000002</v>
      </c>
      <c r="H260">
        <v>2.0670927400000001</v>
      </c>
      <c r="I260">
        <v>2.3496366100000001</v>
      </c>
      <c r="J260">
        <v>5.3921686299999996</v>
      </c>
      <c r="K260">
        <v>3.56360959</v>
      </c>
      <c r="L260">
        <v>1.25688553580135</v>
      </c>
      <c r="M260" t="s">
        <v>202</v>
      </c>
    </row>
    <row r="261" spans="1:13" x14ac:dyDescent="0.2">
      <c r="A261" t="s">
        <v>369</v>
      </c>
      <c r="B261">
        <v>1844</v>
      </c>
      <c r="C261">
        <v>0</v>
      </c>
      <c r="D261">
        <v>1.0289279499999999</v>
      </c>
      <c r="E261">
        <v>3.0680757999999999</v>
      </c>
      <c r="F261">
        <v>2.94739087</v>
      </c>
      <c r="G261">
        <v>2.3932323599999998</v>
      </c>
      <c r="H261">
        <v>2.19898273</v>
      </c>
      <c r="I261">
        <v>2.4746397099999999</v>
      </c>
      <c r="J261">
        <v>4.7037523999999999</v>
      </c>
      <c r="K261">
        <v>3.4902163100000001</v>
      </c>
      <c r="L261">
        <v>1.25781553091589</v>
      </c>
      <c r="M261" t="s">
        <v>202</v>
      </c>
    </row>
    <row r="262" spans="1:13" x14ac:dyDescent="0.2">
      <c r="A262" t="s">
        <v>277</v>
      </c>
      <c r="B262">
        <v>619</v>
      </c>
      <c r="C262">
        <v>1</v>
      </c>
      <c r="D262">
        <v>0.89160662000000002</v>
      </c>
      <c r="E262">
        <v>2.5841649599999998</v>
      </c>
      <c r="F262">
        <v>1.78224446</v>
      </c>
      <c r="G262">
        <v>0.50061217999999996</v>
      </c>
      <c r="H262">
        <v>1.38177376</v>
      </c>
      <c r="I262">
        <v>2.3282354299999999</v>
      </c>
      <c r="J262">
        <v>5.1136963700000004</v>
      </c>
      <c r="K262">
        <v>3.1326920500000002</v>
      </c>
      <c r="L262">
        <v>1.2637714166338601</v>
      </c>
      <c r="M262" t="s">
        <v>202</v>
      </c>
    </row>
    <row r="263" spans="1:13" x14ac:dyDescent="0.2">
      <c r="A263" t="s">
        <v>365</v>
      </c>
      <c r="B263">
        <v>1784</v>
      </c>
      <c r="C263">
        <v>1</v>
      </c>
      <c r="D263">
        <v>1.5339798689999999</v>
      </c>
      <c r="E263">
        <v>2.9892491790000002</v>
      </c>
      <c r="F263">
        <v>3.1573872989999998</v>
      </c>
      <c r="G263">
        <v>0.959130751</v>
      </c>
      <c r="H263">
        <v>6.968208572</v>
      </c>
      <c r="I263">
        <v>1.805570071</v>
      </c>
      <c r="J263">
        <v>4.2391455049999998</v>
      </c>
      <c r="K263">
        <v>3.0456132139999998</v>
      </c>
      <c r="L263">
        <v>1.26378650767435</v>
      </c>
      <c r="M263" t="s">
        <v>202</v>
      </c>
    </row>
    <row r="264" spans="1:13" x14ac:dyDescent="0.2">
      <c r="A264" t="s">
        <v>305</v>
      </c>
      <c r="B264">
        <v>887</v>
      </c>
      <c r="C264">
        <v>1</v>
      </c>
      <c r="D264">
        <v>0.31572752199999998</v>
      </c>
      <c r="E264">
        <v>2.8693314540000001</v>
      </c>
      <c r="F264">
        <v>4.0224982020000004</v>
      </c>
      <c r="G264">
        <v>3.5223023630000001</v>
      </c>
      <c r="H264">
        <v>2.3544828E-2</v>
      </c>
      <c r="I264">
        <v>2.8909280370000001</v>
      </c>
      <c r="J264">
        <v>5.0447370989999998</v>
      </c>
      <c r="K264">
        <v>3.2767470360000002</v>
      </c>
      <c r="L264">
        <v>1.2653685086928901</v>
      </c>
      <c r="M264" t="s">
        <v>202</v>
      </c>
    </row>
    <row r="265" spans="1:13" x14ac:dyDescent="0.2">
      <c r="A265" t="s">
        <v>348</v>
      </c>
      <c r="B265">
        <v>1386</v>
      </c>
      <c r="C265">
        <v>0</v>
      </c>
      <c r="D265">
        <v>1.23575448</v>
      </c>
      <c r="E265">
        <v>2.26096582</v>
      </c>
      <c r="F265">
        <v>2.9338340999999999</v>
      </c>
      <c r="G265">
        <v>2.6077762199999999</v>
      </c>
      <c r="H265">
        <v>1.9591156999999999</v>
      </c>
      <c r="I265">
        <v>2.34856138</v>
      </c>
      <c r="J265">
        <v>5.0368233900000003</v>
      </c>
      <c r="K265">
        <v>2.5233369899999998</v>
      </c>
      <c r="L265">
        <v>1.2686229251018599</v>
      </c>
      <c r="M265" t="s">
        <v>202</v>
      </c>
    </row>
    <row r="266" spans="1:13" x14ac:dyDescent="0.2">
      <c r="A266" t="s">
        <v>353</v>
      </c>
      <c r="B266">
        <v>1484</v>
      </c>
      <c r="C266">
        <v>1</v>
      </c>
      <c r="D266">
        <v>1.5516995499999999</v>
      </c>
      <c r="E266">
        <v>3.37433417</v>
      </c>
      <c r="F266">
        <v>2.2061411899999999</v>
      </c>
      <c r="G266">
        <v>1.7958568100000001</v>
      </c>
      <c r="H266">
        <v>1.7643625300000001</v>
      </c>
      <c r="I266">
        <v>2.3339027400000001</v>
      </c>
      <c r="J266">
        <v>4.6720626999999997</v>
      </c>
      <c r="K266">
        <v>2.9245538899999999</v>
      </c>
      <c r="L266">
        <v>1.2767764536742601</v>
      </c>
      <c r="M266" t="s">
        <v>202</v>
      </c>
    </row>
    <row r="267" spans="1:13" x14ac:dyDescent="0.2">
      <c r="A267" t="s">
        <v>233</v>
      </c>
      <c r="B267">
        <v>197</v>
      </c>
      <c r="C267">
        <v>1</v>
      </c>
      <c r="D267">
        <v>1.0763316300000001</v>
      </c>
      <c r="E267">
        <v>3.35731505</v>
      </c>
      <c r="F267">
        <v>3.5674438899999998</v>
      </c>
      <c r="G267">
        <v>0.62123377000000002</v>
      </c>
      <c r="H267">
        <v>1.5169159000000001</v>
      </c>
      <c r="I267">
        <v>3.98491733</v>
      </c>
      <c r="J267">
        <v>5.2414924300000001</v>
      </c>
      <c r="K267">
        <v>2.9652881299999998</v>
      </c>
      <c r="L267">
        <v>1.2813749229595901</v>
      </c>
      <c r="M267" t="s">
        <v>202</v>
      </c>
    </row>
    <row r="268" spans="1:13" x14ac:dyDescent="0.2">
      <c r="A268" t="s">
        <v>362</v>
      </c>
      <c r="B268">
        <v>1736</v>
      </c>
      <c r="C268">
        <v>1</v>
      </c>
      <c r="D268">
        <v>1.069598217</v>
      </c>
      <c r="E268">
        <v>3.0898636060000002</v>
      </c>
      <c r="F268">
        <v>3.1778354680000001</v>
      </c>
      <c r="G268">
        <v>2.4303173720000002</v>
      </c>
      <c r="H268">
        <v>1.0405396069999999</v>
      </c>
      <c r="I268">
        <v>3.1958757019999999</v>
      </c>
      <c r="J268">
        <v>5.1289088129999998</v>
      </c>
      <c r="K268">
        <v>3.6136847049999998</v>
      </c>
      <c r="L268">
        <v>1.2893117179670599</v>
      </c>
      <c r="M268" t="s">
        <v>202</v>
      </c>
    </row>
    <row r="269" spans="1:13" x14ac:dyDescent="0.2">
      <c r="A269" t="s">
        <v>230</v>
      </c>
      <c r="B269">
        <v>189</v>
      </c>
      <c r="C269">
        <v>1</v>
      </c>
      <c r="D269">
        <v>0.75971860000000002</v>
      </c>
      <c r="E269">
        <v>3.1213345000000001</v>
      </c>
      <c r="F269">
        <v>3.1586472099999998</v>
      </c>
      <c r="G269">
        <v>1.27282228</v>
      </c>
      <c r="H269">
        <v>2.5163100300000001</v>
      </c>
      <c r="I269">
        <v>2.41288239</v>
      </c>
      <c r="J269">
        <v>5.0534713599999996</v>
      </c>
      <c r="K269">
        <v>3.3503986000000001</v>
      </c>
      <c r="L269">
        <v>1.2904802926583701</v>
      </c>
      <c r="M269" t="s">
        <v>202</v>
      </c>
    </row>
    <row r="270" spans="1:13" x14ac:dyDescent="0.2">
      <c r="A270" t="s">
        <v>236</v>
      </c>
      <c r="B270">
        <v>239</v>
      </c>
      <c r="C270">
        <v>0</v>
      </c>
      <c r="D270">
        <v>1.6648029799999999</v>
      </c>
      <c r="E270">
        <v>5.6294753850000001</v>
      </c>
      <c r="F270">
        <v>3.1784707189999999</v>
      </c>
      <c r="G270">
        <v>1.434554396</v>
      </c>
      <c r="H270">
        <v>4.3201877E-2</v>
      </c>
      <c r="I270">
        <v>3.2534609670000001</v>
      </c>
      <c r="J270">
        <v>4.5294802949999999</v>
      </c>
      <c r="K270">
        <v>2.6938409270000001</v>
      </c>
      <c r="L270">
        <v>1.2947588035531701</v>
      </c>
      <c r="M270" t="s">
        <v>202</v>
      </c>
    </row>
    <row r="271" spans="1:13" x14ac:dyDescent="0.2">
      <c r="A271" t="s">
        <v>276</v>
      </c>
      <c r="B271">
        <v>608</v>
      </c>
      <c r="C271">
        <v>1</v>
      </c>
      <c r="D271">
        <v>0.61310600500000001</v>
      </c>
      <c r="E271">
        <v>2.3313965969999999</v>
      </c>
      <c r="F271">
        <v>3.1641895980000001</v>
      </c>
      <c r="G271">
        <v>1.5459637449999999</v>
      </c>
      <c r="H271">
        <v>3.048286133</v>
      </c>
      <c r="I271">
        <v>2.73844661</v>
      </c>
      <c r="J271">
        <v>4.7752464400000001</v>
      </c>
      <c r="K271">
        <v>3.7144996360000002</v>
      </c>
      <c r="L271">
        <v>1.29759535791931</v>
      </c>
      <c r="M271" t="s">
        <v>202</v>
      </c>
    </row>
    <row r="272" spans="1:13" x14ac:dyDescent="0.2">
      <c r="A272" t="s">
        <v>209</v>
      </c>
      <c r="B272">
        <v>25</v>
      </c>
      <c r="C272">
        <v>1</v>
      </c>
      <c r="D272">
        <v>0.98460192000000002</v>
      </c>
      <c r="E272">
        <v>2.4249398680000001</v>
      </c>
      <c r="F272">
        <v>2.7636363350000002</v>
      </c>
      <c r="G272">
        <v>0.84504178500000005</v>
      </c>
      <c r="H272">
        <v>3.5789495649999998</v>
      </c>
      <c r="I272">
        <v>2.0677425939999998</v>
      </c>
      <c r="J272">
        <v>4.8609132610000003</v>
      </c>
      <c r="K272">
        <v>2.720620464</v>
      </c>
      <c r="L272">
        <v>1.3012675974138199</v>
      </c>
      <c r="M272" t="s">
        <v>202</v>
      </c>
    </row>
    <row r="273" spans="1:13" x14ac:dyDescent="0.2">
      <c r="A273" t="s">
        <v>235</v>
      </c>
      <c r="B273">
        <v>220</v>
      </c>
      <c r="C273">
        <v>0</v>
      </c>
      <c r="D273">
        <v>0.72556077799999996</v>
      </c>
      <c r="E273">
        <v>2.3769084390000002</v>
      </c>
      <c r="F273">
        <v>2.3013139800000002</v>
      </c>
      <c r="G273">
        <v>0.96189812399999997</v>
      </c>
      <c r="H273">
        <v>1.933542396</v>
      </c>
      <c r="I273">
        <v>1.9414895839999999</v>
      </c>
      <c r="J273">
        <v>4.833681672</v>
      </c>
      <c r="K273">
        <v>2.704448492</v>
      </c>
      <c r="L273">
        <v>1.3067054501770701</v>
      </c>
      <c r="M273" t="s">
        <v>202</v>
      </c>
    </row>
    <row r="274" spans="1:13" x14ac:dyDescent="0.2">
      <c r="A274" t="s">
        <v>234</v>
      </c>
      <c r="B274">
        <v>204</v>
      </c>
      <c r="C274">
        <v>0</v>
      </c>
      <c r="D274">
        <v>1.0501459420000001</v>
      </c>
      <c r="E274">
        <v>3.1531408590000001</v>
      </c>
      <c r="F274">
        <v>3.4179261680000002</v>
      </c>
      <c r="G274">
        <v>0.98028867900000005</v>
      </c>
      <c r="H274">
        <v>3.3373416489999999</v>
      </c>
      <c r="I274">
        <v>2.4634746230000002</v>
      </c>
      <c r="J274">
        <v>5.0963383029999996</v>
      </c>
      <c r="K274">
        <v>2.8804476540000001</v>
      </c>
      <c r="L274">
        <v>1.3122556882749901</v>
      </c>
      <c r="M274" t="s">
        <v>202</v>
      </c>
    </row>
    <row r="275" spans="1:13" x14ac:dyDescent="0.2">
      <c r="A275" t="s">
        <v>312</v>
      </c>
      <c r="B275">
        <v>949</v>
      </c>
      <c r="C275">
        <v>1</v>
      </c>
      <c r="D275">
        <v>2.210067215</v>
      </c>
      <c r="E275">
        <v>3.5292414879999998</v>
      </c>
      <c r="F275">
        <v>3.3668523480000001</v>
      </c>
      <c r="G275">
        <v>2.3898418970000002</v>
      </c>
      <c r="H275">
        <v>3.5592548939999999</v>
      </c>
      <c r="I275">
        <v>1.9611979989999999</v>
      </c>
      <c r="J275">
        <v>5.2091961739999997</v>
      </c>
      <c r="K275">
        <v>1.8409552810000001</v>
      </c>
      <c r="L275">
        <v>1.3153590945768401</v>
      </c>
      <c r="M275" t="s">
        <v>202</v>
      </c>
    </row>
    <row r="276" spans="1:13" x14ac:dyDescent="0.2">
      <c r="A276" t="s">
        <v>289</v>
      </c>
      <c r="B276">
        <v>690</v>
      </c>
      <c r="C276">
        <v>1</v>
      </c>
      <c r="D276">
        <v>1.619008563</v>
      </c>
      <c r="E276">
        <v>3.2451810829999999</v>
      </c>
      <c r="F276">
        <v>3.0719779840000001</v>
      </c>
      <c r="G276">
        <v>3.848792832</v>
      </c>
      <c r="H276">
        <v>0.71268746299999997</v>
      </c>
      <c r="I276">
        <v>2.4573425549999999</v>
      </c>
      <c r="J276">
        <v>5.2243579210000002</v>
      </c>
      <c r="K276">
        <v>3.140540514</v>
      </c>
      <c r="L276">
        <v>1.3217095416550899</v>
      </c>
      <c r="M276" t="s">
        <v>202</v>
      </c>
    </row>
    <row r="277" spans="1:13" x14ac:dyDescent="0.2">
      <c r="A277" t="s">
        <v>384</v>
      </c>
      <c r="B277">
        <v>2717</v>
      </c>
      <c r="C277">
        <v>1</v>
      </c>
      <c r="D277">
        <v>0.49660303500000003</v>
      </c>
      <c r="E277">
        <v>2.1338284810000001</v>
      </c>
      <c r="F277">
        <v>3.013283736</v>
      </c>
      <c r="G277">
        <v>3.0353752630000002</v>
      </c>
      <c r="H277">
        <v>1.7370760460000001</v>
      </c>
      <c r="I277">
        <v>2.3145694360000002</v>
      </c>
      <c r="J277">
        <v>4.7179915289999999</v>
      </c>
      <c r="K277">
        <v>3.9420533469999999</v>
      </c>
      <c r="L277">
        <v>1.3278536783600201</v>
      </c>
      <c r="M277" t="s">
        <v>202</v>
      </c>
    </row>
    <row r="278" spans="1:13" x14ac:dyDescent="0.2">
      <c r="A278" t="s">
        <v>282</v>
      </c>
      <c r="B278">
        <v>637</v>
      </c>
      <c r="C278">
        <v>1</v>
      </c>
      <c r="D278">
        <v>0.65778040000000004</v>
      </c>
      <c r="E278">
        <v>3.9685131600000001</v>
      </c>
      <c r="F278">
        <v>3.2835806000000001</v>
      </c>
      <c r="G278">
        <v>1.03845863</v>
      </c>
      <c r="H278">
        <v>0.20309535000000001</v>
      </c>
      <c r="I278">
        <v>3.6520649299999999</v>
      </c>
      <c r="J278">
        <v>4.2238490300000002</v>
      </c>
      <c r="K278">
        <v>3.15284925</v>
      </c>
      <c r="L278">
        <v>1.3286474825265799</v>
      </c>
      <c r="M278" t="s">
        <v>202</v>
      </c>
    </row>
    <row r="279" spans="1:13" x14ac:dyDescent="0.2">
      <c r="A279" t="s">
        <v>261</v>
      </c>
      <c r="B279">
        <v>524</v>
      </c>
      <c r="C279">
        <v>1</v>
      </c>
      <c r="D279">
        <v>1.24440368</v>
      </c>
      <c r="E279">
        <v>4.0894954500000003</v>
      </c>
      <c r="F279">
        <v>2.91033864</v>
      </c>
      <c r="G279">
        <v>2.32849342</v>
      </c>
      <c r="H279">
        <v>0.78776716999999996</v>
      </c>
      <c r="I279">
        <v>2.5592975099999999</v>
      </c>
      <c r="J279">
        <v>3.8319786599999999</v>
      </c>
      <c r="K279">
        <v>2.5707376800000001</v>
      </c>
      <c r="L279">
        <v>1.3289362577716399</v>
      </c>
      <c r="M279" t="s">
        <v>202</v>
      </c>
    </row>
    <row r="280" spans="1:13" x14ac:dyDescent="0.2">
      <c r="A280" t="s">
        <v>302</v>
      </c>
      <c r="B280">
        <v>868</v>
      </c>
      <c r="C280">
        <v>1</v>
      </c>
      <c r="D280">
        <v>0.84997146899999998</v>
      </c>
      <c r="E280">
        <v>2.6121181060000001</v>
      </c>
      <c r="F280">
        <v>3.194913052</v>
      </c>
      <c r="G280">
        <v>1.0043129070000001</v>
      </c>
      <c r="H280">
        <v>4.0449194029999997</v>
      </c>
      <c r="I280">
        <v>1.9435366670000001</v>
      </c>
      <c r="J280">
        <v>4.7458338790000001</v>
      </c>
      <c r="K280">
        <v>2.8479278950000002</v>
      </c>
      <c r="L280">
        <v>1.3379538460187399</v>
      </c>
      <c r="M280" t="s">
        <v>202</v>
      </c>
    </row>
    <row r="281" spans="1:13" x14ac:dyDescent="0.2">
      <c r="A281" t="s">
        <v>247</v>
      </c>
      <c r="B281">
        <v>360</v>
      </c>
      <c r="C281">
        <v>0</v>
      </c>
      <c r="D281">
        <v>1.3969860000000001</v>
      </c>
      <c r="E281">
        <v>2.7569567899999998</v>
      </c>
      <c r="F281">
        <v>2.5723794299999998</v>
      </c>
      <c r="G281">
        <v>2.6179979100000002</v>
      </c>
      <c r="H281">
        <v>2.5699125500000002</v>
      </c>
      <c r="I281">
        <v>2.41824532</v>
      </c>
      <c r="J281">
        <v>4.7510025999999996</v>
      </c>
      <c r="K281">
        <v>3.8530951500000001</v>
      </c>
      <c r="L281">
        <v>1.3477804063804499</v>
      </c>
      <c r="M281" t="s">
        <v>202</v>
      </c>
    </row>
    <row r="282" spans="1:13" x14ac:dyDescent="0.2">
      <c r="A282" t="s">
        <v>322</v>
      </c>
      <c r="B282">
        <v>1088</v>
      </c>
      <c r="C282">
        <v>1</v>
      </c>
      <c r="D282">
        <v>0.33462836899999998</v>
      </c>
      <c r="E282">
        <v>2.9612336689999998</v>
      </c>
      <c r="F282">
        <v>2.9594853520000002</v>
      </c>
      <c r="G282">
        <v>1.7593194059999999</v>
      </c>
      <c r="H282">
        <v>0.849818886</v>
      </c>
      <c r="I282">
        <v>2.2281048220000002</v>
      </c>
      <c r="J282">
        <v>4.9944980149999996</v>
      </c>
      <c r="K282">
        <v>3.567092062</v>
      </c>
      <c r="L282">
        <v>1.34875670393152</v>
      </c>
      <c r="M282" t="s">
        <v>202</v>
      </c>
    </row>
    <row r="283" spans="1:13" x14ac:dyDescent="0.2">
      <c r="A283" t="s">
        <v>313</v>
      </c>
      <c r="B283">
        <v>951</v>
      </c>
      <c r="C283">
        <v>1</v>
      </c>
      <c r="D283">
        <v>0.79554441200000003</v>
      </c>
      <c r="E283">
        <v>2.0257439260000001</v>
      </c>
      <c r="F283">
        <v>2.8515824580000002</v>
      </c>
      <c r="G283">
        <v>0.53326879999999999</v>
      </c>
      <c r="H283">
        <v>2.2744648440000002</v>
      </c>
      <c r="I283">
        <v>2.3650719050000002</v>
      </c>
      <c r="J283">
        <v>5.5627570339999997</v>
      </c>
      <c r="K283">
        <v>2.5335347910000001</v>
      </c>
      <c r="L283">
        <v>1.3511519402793</v>
      </c>
      <c r="M283" t="s">
        <v>202</v>
      </c>
    </row>
    <row r="284" spans="1:13" x14ac:dyDescent="0.2">
      <c r="A284" t="s">
        <v>315</v>
      </c>
      <c r="B284">
        <v>967</v>
      </c>
      <c r="C284">
        <v>0</v>
      </c>
      <c r="D284">
        <v>1.0659227600000001</v>
      </c>
      <c r="E284">
        <v>2.5084128200000002</v>
      </c>
      <c r="F284">
        <v>2.4418713699999999</v>
      </c>
      <c r="G284">
        <v>1.0260520799999999</v>
      </c>
      <c r="H284">
        <v>0.87950746000000002</v>
      </c>
      <c r="I284">
        <v>2.4519134500000002</v>
      </c>
      <c r="J284">
        <v>5.1315549899999997</v>
      </c>
      <c r="K284">
        <v>2.2346412199999999</v>
      </c>
      <c r="L284">
        <v>1.35228427116532</v>
      </c>
      <c r="M284" t="s">
        <v>202</v>
      </c>
    </row>
    <row r="285" spans="1:13" x14ac:dyDescent="0.2">
      <c r="A285" t="s">
        <v>245</v>
      </c>
      <c r="B285">
        <v>346</v>
      </c>
      <c r="C285">
        <v>1</v>
      </c>
      <c r="D285">
        <v>0.59543574799999999</v>
      </c>
      <c r="E285">
        <v>3.5233056949999999</v>
      </c>
      <c r="F285">
        <v>3.3162940820000002</v>
      </c>
      <c r="G285">
        <v>1.6398219300000001</v>
      </c>
      <c r="H285">
        <v>2.2763154729999999</v>
      </c>
      <c r="I285">
        <v>2.5658043820000001</v>
      </c>
      <c r="J285">
        <v>4.880775453</v>
      </c>
      <c r="K285">
        <v>4.2435054880000003</v>
      </c>
      <c r="L285">
        <v>1.35283963577518</v>
      </c>
      <c r="M285" t="s">
        <v>202</v>
      </c>
    </row>
    <row r="286" spans="1:13" x14ac:dyDescent="0.2">
      <c r="A286" t="s">
        <v>325</v>
      </c>
      <c r="B286">
        <v>1123</v>
      </c>
      <c r="C286">
        <v>1</v>
      </c>
      <c r="D286">
        <v>1.2380946479999999</v>
      </c>
      <c r="E286">
        <v>2.7849824409999999</v>
      </c>
      <c r="F286">
        <v>3.9820321010000002</v>
      </c>
      <c r="G286">
        <v>1.0757114720000001</v>
      </c>
      <c r="H286">
        <v>4.3154511680000001</v>
      </c>
      <c r="I286">
        <v>2.4394941960000001</v>
      </c>
      <c r="J286">
        <v>5.9696090890000004</v>
      </c>
      <c r="K286">
        <v>3.0183337360000002</v>
      </c>
      <c r="L286">
        <v>1.3740949448374999</v>
      </c>
      <c r="M286" t="s">
        <v>202</v>
      </c>
    </row>
    <row r="287" spans="1:13" x14ac:dyDescent="0.2">
      <c r="A287" t="s">
        <v>314</v>
      </c>
      <c r="B287">
        <v>962</v>
      </c>
      <c r="C287">
        <v>1</v>
      </c>
      <c r="D287">
        <v>0.60220107</v>
      </c>
      <c r="E287">
        <v>2.0854901099999998</v>
      </c>
      <c r="F287">
        <v>3.13208932</v>
      </c>
      <c r="G287">
        <v>2.28982983</v>
      </c>
      <c r="H287">
        <v>2.2378149000000001</v>
      </c>
      <c r="I287">
        <v>1.40018274</v>
      </c>
      <c r="J287">
        <v>5.9289860399999998</v>
      </c>
      <c r="K287">
        <v>3.3707886299999998</v>
      </c>
      <c r="L287">
        <v>1.38507758250242</v>
      </c>
      <c r="M287" t="s">
        <v>202</v>
      </c>
    </row>
    <row r="288" spans="1:13" x14ac:dyDescent="0.2">
      <c r="A288" t="s">
        <v>215</v>
      </c>
      <c r="B288">
        <v>65</v>
      </c>
      <c r="C288">
        <v>1</v>
      </c>
      <c r="D288">
        <v>0.83962551699999999</v>
      </c>
      <c r="E288">
        <v>2.9795334449999999</v>
      </c>
      <c r="F288">
        <v>3.9227288900000001</v>
      </c>
      <c r="G288">
        <v>1.3352930709999999</v>
      </c>
      <c r="H288">
        <v>3.3852876429999998</v>
      </c>
      <c r="I288">
        <v>2.6472356129999999</v>
      </c>
      <c r="J288">
        <v>5.5806100709999997</v>
      </c>
      <c r="K288">
        <v>3.6267363179999998</v>
      </c>
      <c r="L288">
        <v>1.38668861773632</v>
      </c>
      <c r="M288" t="s">
        <v>202</v>
      </c>
    </row>
    <row r="289" spans="1:13" x14ac:dyDescent="0.2">
      <c r="A289" t="s">
        <v>377</v>
      </c>
      <c r="B289">
        <v>2097</v>
      </c>
      <c r="C289">
        <v>1</v>
      </c>
      <c r="D289">
        <v>0.83227247000000004</v>
      </c>
      <c r="E289">
        <v>2.79348989</v>
      </c>
      <c r="F289">
        <v>2.8733076899999999</v>
      </c>
      <c r="G289">
        <v>2.2312639700000001</v>
      </c>
      <c r="H289">
        <v>1.46051855</v>
      </c>
      <c r="I289">
        <v>1.5674284999999999</v>
      </c>
      <c r="J289">
        <v>5.1382972200000001</v>
      </c>
      <c r="K289">
        <v>2.9083501300000001</v>
      </c>
      <c r="L289">
        <v>1.40029281395634</v>
      </c>
      <c r="M289" t="s">
        <v>202</v>
      </c>
    </row>
    <row r="290" spans="1:13" x14ac:dyDescent="0.2">
      <c r="A290" t="s">
        <v>263</v>
      </c>
      <c r="B290">
        <v>531</v>
      </c>
      <c r="C290">
        <v>1</v>
      </c>
      <c r="D290">
        <v>0.51433872599999997</v>
      </c>
      <c r="E290">
        <v>2.1317686729999998</v>
      </c>
      <c r="F290">
        <v>3.2129925589999999</v>
      </c>
      <c r="G290">
        <v>2.0515689020000001</v>
      </c>
      <c r="H290">
        <v>2.0826058619999999</v>
      </c>
      <c r="I290">
        <v>2.351195251</v>
      </c>
      <c r="J290">
        <v>4.8021927849999999</v>
      </c>
      <c r="K290">
        <v>3.3468974340000002</v>
      </c>
      <c r="L290">
        <v>1.40249807258864</v>
      </c>
      <c r="M290" t="s">
        <v>202</v>
      </c>
    </row>
    <row r="291" spans="1:13" x14ac:dyDescent="0.2">
      <c r="A291" t="s">
        <v>223</v>
      </c>
      <c r="B291">
        <v>133</v>
      </c>
      <c r="C291">
        <v>0</v>
      </c>
      <c r="D291">
        <v>1.155424566</v>
      </c>
      <c r="E291">
        <v>3.120732753</v>
      </c>
      <c r="F291">
        <v>3.1564876420000001</v>
      </c>
      <c r="G291">
        <v>0.61339021000000005</v>
      </c>
      <c r="H291">
        <v>2.616866039</v>
      </c>
      <c r="I291">
        <v>2.4359274879999999</v>
      </c>
      <c r="J291">
        <v>5.1079182459999997</v>
      </c>
      <c r="K291">
        <v>2.5402884619999999</v>
      </c>
      <c r="L291">
        <v>1.4089856433138599</v>
      </c>
      <c r="M291" t="s">
        <v>202</v>
      </c>
    </row>
    <row r="292" spans="1:13" x14ac:dyDescent="0.2">
      <c r="A292" t="s">
        <v>383</v>
      </c>
      <c r="B292">
        <v>2621</v>
      </c>
      <c r="C292">
        <v>1</v>
      </c>
      <c r="D292">
        <v>0.61679527000000001</v>
      </c>
      <c r="E292">
        <v>3.5176841699999999</v>
      </c>
      <c r="F292">
        <v>3.3349871800000002</v>
      </c>
      <c r="G292">
        <v>1.66554906</v>
      </c>
      <c r="H292">
        <v>0.33373398999999998</v>
      </c>
      <c r="I292">
        <v>3.0488895199999999</v>
      </c>
      <c r="J292">
        <v>5.3274534400000002</v>
      </c>
      <c r="K292">
        <v>3.9554737700000002</v>
      </c>
      <c r="L292">
        <v>1.4105903720089199</v>
      </c>
      <c r="M292" t="s">
        <v>202</v>
      </c>
    </row>
    <row r="293" spans="1:13" x14ac:dyDescent="0.2">
      <c r="A293" t="s">
        <v>284</v>
      </c>
      <c r="B293">
        <v>655</v>
      </c>
      <c r="C293">
        <v>0</v>
      </c>
      <c r="D293">
        <v>1.4359244680000001</v>
      </c>
      <c r="E293">
        <v>4.0785059239999999</v>
      </c>
      <c r="F293">
        <v>3.218805095</v>
      </c>
      <c r="G293">
        <v>1.611331082</v>
      </c>
      <c r="H293">
        <v>2.1506381619999999</v>
      </c>
      <c r="I293">
        <v>2.4460776059999998</v>
      </c>
      <c r="J293">
        <v>5.1271801029999997</v>
      </c>
      <c r="K293">
        <v>3.366172696</v>
      </c>
      <c r="L293">
        <v>1.4146483077379299</v>
      </c>
      <c r="M293" t="s">
        <v>202</v>
      </c>
    </row>
    <row r="294" spans="1:13" x14ac:dyDescent="0.2">
      <c r="A294" t="s">
        <v>306</v>
      </c>
      <c r="B294">
        <v>914</v>
      </c>
      <c r="C294">
        <v>1</v>
      </c>
      <c r="D294">
        <v>1.6289904399999999</v>
      </c>
      <c r="E294">
        <v>4.0350878699999999</v>
      </c>
      <c r="F294">
        <v>2.59202508</v>
      </c>
      <c r="G294">
        <v>1.60687958</v>
      </c>
      <c r="H294">
        <v>1.5735712500000001</v>
      </c>
      <c r="I294">
        <v>1.8675757500000001</v>
      </c>
      <c r="J294">
        <v>4.7819320699999999</v>
      </c>
      <c r="K294">
        <v>2.5086764700000002</v>
      </c>
      <c r="L294">
        <v>1.4157247175296801</v>
      </c>
      <c r="M294" t="s">
        <v>202</v>
      </c>
    </row>
    <row r="295" spans="1:13" x14ac:dyDescent="0.2">
      <c r="A295" t="s">
        <v>352</v>
      </c>
      <c r="B295">
        <v>1470</v>
      </c>
      <c r="C295">
        <v>1</v>
      </c>
      <c r="D295">
        <v>1.264671908</v>
      </c>
      <c r="E295">
        <v>2.8673207519999999</v>
      </c>
      <c r="F295">
        <v>3.3975443570000001</v>
      </c>
      <c r="G295">
        <v>1.97445845</v>
      </c>
      <c r="H295">
        <v>1.6763570000000001</v>
      </c>
      <c r="I295">
        <v>2.6058151270000001</v>
      </c>
      <c r="J295">
        <v>5.644213508</v>
      </c>
      <c r="K295">
        <v>2.9535613249999999</v>
      </c>
      <c r="L295">
        <v>1.4241476702168301</v>
      </c>
      <c r="M295" t="s">
        <v>202</v>
      </c>
    </row>
    <row r="296" spans="1:13" x14ac:dyDescent="0.2">
      <c r="A296" t="s">
        <v>347</v>
      </c>
      <c r="B296">
        <v>1384</v>
      </c>
      <c r="C296">
        <v>1</v>
      </c>
      <c r="D296">
        <v>0.98786863000000003</v>
      </c>
      <c r="E296">
        <v>3.01955281</v>
      </c>
      <c r="F296">
        <v>3.31814542</v>
      </c>
      <c r="G296">
        <v>1.2569305200000001</v>
      </c>
      <c r="H296">
        <v>2.63371662</v>
      </c>
      <c r="I296">
        <v>2.2246423800000001</v>
      </c>
      <c r="J296">
        <v>5.6965697300000002</v>
      </c>
      <c r="K296">
        <v>3.4660426900000001</v>
      </c>
      <c r="L296">
        <v>1.4291072942543099</v>
      </c>
      <c r="M296" t="s">
        <v>202</v>
      </c>
    </row>
    <row r="297" spans="1:13" x14ac:dyDescent="0.2">
      <c r="A297" t="s">
        <v>207</v>
      </c>
      <c r="B297">
        <v>24</v>
      </c>
      <c r="C297">
        <v>1</v>
      </c>
      <c r="D297">
        <v>1.1398994309999999</v>
      </c>
      <c r="E297">
        <v>3.1863724229999999</v>
      </c>
      <c r="F297">
        <v>2.0331785959999999</v>
      </c>
      <c r="G297">
        <v>1.1190172380000001</v>
      </c>
      <c r="H297">
        <v>1.9093716089999999</v>
      </c>
      <c r="I297">
        <v>2.1226256819999998</v>
      </c>
      <c r="J297">
        <v>4.4656938249999998</v>
      </c>
      <c r="K297">
        <v>3.5510722160000001</v>
      </c>
      <c r="L297">
        <v>1.4362252812862499</v>
      </c>
      <c r="M297" t="s">
        <v>202</v>
      </c>
    </row>
    <row r="298" spans="1:13" x14ac:dyDescent="0.2">
      <c r="A298" t="s">
        <v>217</v>
      </c>
      <c r="B298">
        <v>81</v>
      </c>
      <c r="C298">
        <v>0</v>
      </c>
      <c r="D298">
        <v>1.0590888899999999</v>
      </c>
      <c r="E298">
        <v>2.1299237</v>
      </c>
      <c r="F298">
        <v>3.0829519200000002</v>
      </c>
      <c r="G298">
        <v>1.5205106399999999</v>
      </c>
      <c r="H298">
        <v>3.6718578499999999</v>
      </c>
      <c r="I298">
        <v>1.9396446700000001</v>
      </c>
      <c r="J298">
        <v>5.60009435</v>
      </c>
      <c r="K298">
        <v>3.46840759</v>
      </c>
      <c r="L298">
        <v>1.43882129348863</v>
      </c>
      <c r="M298" t="s">
        <v>202</v>
      </c>
    </row>
    <row r="299" spans="1:13" x14ac:dyDescent="0.2">
      <c r="A299" t="s">
        <v>378</v>
      </c>
      <c r="B299">
        <v>2143</v>
      </c>
      <c r="C299">
        <v>0</v>
      </c>
      <c r="D299">
        <v>0.87307500599999999</v>
      </c>
      <c r="E299">
        <v>2.3643808669999999</v>
      </c>
      <c r="F299">
        <v>3.1985790139999999</v>
      </c>
      <c r="G299">
        <v>2.248966652</v>
      </c>
      <c r="H299">
        <v>0.172316107</v>
      </c>
      <c r="I299">
        <v>3.4415772910000002</v>
      </c>
      <c r="J299">
        <v>4.7308546170000003</v>
      </c>
      <c r="K299">
        <v>3.0683770090000002</v>
      </c>
      <c r="L299">
        <v>1.4563213326333899</v>
      </c>
      <c r="M299" t="s">
        <v>202</v>
      </c>
    </row>
    <row r="300" spans="1:13" x14ac:dyDescent="0.2">
      <c r="A300" t="s">
        <v>219</v>
      </c>
      <c r="B300">
        <v>98</v>
      </c>
      <c r="C300">
        <v>0</v>
      </c>
      <c r="D300">
        <v>0.27381340199999998</v>
      </c>
      <c r="E300">
        <v>2.1062707280000001</v>
      </c>
      <c r="F300">
        <v>3.4864430899999999</v>
      </c>
      <c r="G300">
        <v>1.4073582410000001</v>
      </c>
      <c r="H300">
        <v>3.6133354469999999</v>
      </c>
      <c r="I300">
        <v>2.5219557149999998</v>
      </c>
      <c r="J300">
        <v>4.8089367120000004</v>
      </c>
      <c r="K300">
        <v>4.3555907889999999</v>
      </c>
      <c r="L300">
        <v>1.4618559851050099</v>
      </c>
      <c r="M300" t="s">
        <v>202</v>
      </c>
    </row>
    <row r="301" spans="1:13" x14ac:dyDescent="0.2">
      <c r="A301" t="s">
        <v>216</v>
      </c>
      <c r="B301">
        <v>67</v>
      </c>
      <c r="C301">
        <v>0</v>
      </c>
      <c r="D301">
        <v>0.94120016200000001</v>
      </c>
      <c r="E301">
        <v>2.2325400449999999</v>
      </c>
      <c r="F301">
        <v>2.3134949919999999</v>
      </c>
      <c r="G301">
        <v>0.89160661900000004</v>
      </c>
      <c r="H301">
        <v>2.563652356</v>
      </c>
      <c r="I301">
        <v>1.741625073</v>
      </c>
      <c r="J301">
        <v>4.5813432110000001</v>
      </c>
      <c r="K301">
        <v>2.6369560810000001</v>
      </c>
      <c r="L301">
        <v>1.4690070352465501</v>
      </c>
      <c r="M301" t="s">
        <v>202</v>
      </c>
    </row>
    <row r="302" spans="1:13" x14ac:dyDescent="0.2">
      <c r="A302" t="s">
        <v>287</v>
      </c>
      <c r="B302">
        <v>679</v>
      </c>
      <c r="C302">
        <v>1</v>
      </c>
      <c r="D302">
        <v>0.94880766999999999</v>
      </c>
      <c r="E302">
        <v>3.0549630699999999</v>
      </c>
      <c r="F302">
        <v>3.2256947899999999</v>
      </c>
      <c r="G302">
        <v>1.4560121500000001</v>
      </c>
      <c r="H302">
        <v>2.9421121100000001</v>
      </c>
      <c r="I302">
        <v>1.5313403999999999</v>
      </c>
      <c r="J302">
        <v>4.8828291999999998</v>
      </c>
      <c r="K302">
        <v>2.7228832199999999</v>
      </c>
      <c r="L302">
        <v>1.47376059598306</v>
      </c>
      <c r="M302" t="s">
        <v>202</v>
      </c>
    </row>
    <row r="303" spans="1:13" x14ac:dyDescent="0.2">
      <c r="A303" t="s">
        <v>361</v>
      </c>
      <c r="B303">
        <v>1680</v>
      </c>
      <c r="C303">
        <v>1</v>
      </c>
      <c r="D303">
        <v>0.295528876</v>
      </c>
      <c r="E303">
        <v>2.4105277470000002</v>
      </c>
      <c r="F303">
        <v>3.0671331469999998</v>
      </c>
      <c r="G303">
        <v>0.79345280100000004</v>
      </c>
      <c r="H303">
        <v>2.7369601449999998</v>
      </c>
      <c r="I303">
        <v>2.0136513640000002</v>
      </c>
      <c r="J303">
        <v>5.0234082119999997</v>
      </c>
      <c r="K303">
        <v>3.7271151219999998</v>
      </c>
      <c r="L303">
        <v>1.4817907015821701</v>
      </c>
      <c r="M303" t="s">
        <v>202</v>
      </c>
    </row>
    <row r="304" spans="1:13" x14ac:dyDescent="0.2">
      <c r="A304" t="s">
        <v>218</v>
      </c>
      <c r="B304">
        <v>91</v>
      </c>
      <c r="C304">
        <v>1</v>
      </c>
      <c r="D304">
        <v>0.90056458699999997</v>
      </c>
      <c r="E304">
        <v>3.269454649</v>
      </c>
      <c r="F304">
        <v>3.287088469</v>
      </c>
      <c r="G304">
        <v>1.4971253819999999</v>
      </c>
      <c r="H304">
        <v>3.0585759860000001</v>
      </c>
      <c r="I304">
        <v>1.4981220559999999</v>
      </c>
      <c r="J304">
        <v>4.9698339499999999</v>
      </c>
      <c r="K304">
        <v>3.1451571450000002</v>
      </c>
      <c r="L304">
        <v>1.4905109303378801</v>
      </c>
      <c r="M304" t="s">
        <v>202</v>
      </c>
    </row>
    <row r="305" spans="1:13" x14ac:dyDescent="0.2">
      <c r="A305" t="s">
        <v>308</v>
      </c>
      <c r="B305">
        <v>918</v>
      </c>
      <c r="C305">
        <v>0</v>
      </c>
      <c r="D305">
        <v>1.3436619569999999</v>
      </c>
      <c r="E305">
        <v>2.4959380050000002</v>
      </c>
      <c r="F305">
        <v>3.2010708380000001</v>
      </c>
      <c r="G305">
        <v>1.5402518700000001</v>
      </c>
      <c r="H305">
        <v>2.9765358640000001</v>
      </c>
      <c r="I305">
        <v>2.558761005</v>
      </c>
      <c r="J305">
        <v>4.9230401710000002</v>
      </c>
      <c r="K305">
        <v>2.8752936330000001</v>
      </c>
      <c r="L305">
        <v>1.4947261190135099</v>
      </c>
      <c r="M305" t="s">
        <v>202</v>
      </c>
    </row>
    <row r="306" spans="1:13" x14ac:dyDescent="0.2">
      <c r="A306" t="s">
        <v>360</v>
      </c>
      <c r="B306">
        <v>1620</v>
      </c>
      <c r="C306">
        <v>1</v>
      </c>
      <c r="D306">
        <v>0.89530362399999996</v>
      </c>
      <c r="E306">
        <v>2.4730120439999999</v>
      </c>
      <c r="F306">
        <v>3.189793704</v>
      </c>
      <c r="G306">
        <v>0.70039282899999999</v>
      </c>
      <c r="H306">
        <v>3.6180787219999999</v>
      </c>
      <c r="I306">
        <v>1.8530982469999999</v>
      </c>
      <c r="J306">
        <v>5.6732295089999996</v>
      </c>
      <c r="K306">
        <v>3.3553318640000001</v>
      </c>
      <c r="L306">
        <v>1.50008288506628</v>
      </c>
      <c r="M306" t="s">
        <v>202</v>
      </c>
    </row>
    <row r="307" spans="1:13" x14ac:dyDescent="0.2">
      <c r="A307" t="s">
        <v>328</v>
      </c>
      <c r="B307">
        <v>1162</v>
      </c>
      <c r="C307">
        <v>1</v>
      </c>
      <c r="D307">
        <v>1.29117134</v>
      </c>
      <c r="E307">
        <v>3.1186157699999999</v>
      </c>
      <c r="F307">
        <v>2.2539228200000001</v>
      </c>
      <c r="G307">
        <v>1.10412179</v>
      </c>
      <c r="H307">
        <v>2.6672931800000002</v>
      </c>
      <c r="I307">
        <v>1.6576069200000001</v>
      </c>
      <c r="J307">
        <v>4.3621233400000001</v>
      </c>
      <c r="K307">
        <v>2.99187753</v>
      </c>
      <c r="L307">
        <v>1.5205070028929499</v>
      </c>
      <c r="M307" t="s">
        <v>202</v>
      </c>
    </row>
    <row r="308" spans="1:13" x14ac:dyDescent="0.2">
      <c r="A308" t="s">
        <v>344</v>
      </c>
      <c r="B308">
        <v>1355</v>
      </c>
      <c r="C308">
        <v>1</v>
      </c>
      <c r="D308">
        <v>1.6848808099999999</v>
      </c>
      <c r="E308">
        <v>2.75999587</v>
      </c>
      <c r="F308">
        <v>3.0284553299999999</v>
      </c>
      <c r="G308">
        <v>1.5752488600000001</v>
      </c>
      <c r="H308">
        <v>6.24637654</v>
      </c>
      <c r="I308">
        <v>1.5537023400000001</v>
      </c>
      <c r="J308">
        <v>4.55478264</v>
      </c>
      <c r="K308">
        <v>3.69080422</v>
      </c>
      <c r="L308">
        <v>1.5233251360934099</v>
      </c>
      <c r="M308" t="s">
        <v>202</v>
      </c>
    </row>
    <row r="309" spans="1:13" x14ac:dyDescent="0.2">
      <c r="A309" t="s">
        <v>350</v>
      </c>
      <c r="B309">
        <v>1448</v>
      </c>
      <c r="C309">
        <v>1</v>
      </c>
      <c r="D309">
        <v>1.376766385</v>
      </c>
      <c r="E309">
        <v>2.4923952539999998</v>
      </c>
      <c r="F309">
        <v>2.0157395280000001</v>
      </c>
      <c r="G309">
        <v>1.6485632969999999</v>
      </c>
      <c r="H309">
        <v>2.86013494</v>
      </c>
      <c r="I309">
        <v>1.2463279490000001</v>
      </c>
      <c r="J309">
        <v>5.3381388550000004</v>
      </c>
      <c r="K309">
        <v>3.647691692</v>
      </c>
      <c r="L309">
        <v>1.5283148585083299</v>
      </c>
      <c r="M309" t="s">
        <v>202</v>
      </c>
    </row>
    <row r="310" spans="1:13" x14ac:dyDescent="0.2">
      <c r="A310" t="s">
        <v>299</v>
      </c>
      <c r="B310">
        <v>837</v>
      </c>
      <c r="C310">
        <v>0</v>
      </c>
      <c r="D310">
        <v>1.80819989</v>
      </c>
      <c r="E310">
        <v>3.25569431</v>
      </c>
      <c r="F310">
        <v>2.72428632</v>
      </c>
      <c r="G310">
        <v>0.83479652000000004</v>
      </c>
      <c r="H310">
        <v>3.2244788400000002</v>
      </c>
      <c r="I310">
        <v>1.66505488</v>
      </c>
      <c r="J310">
        <v>5.1365622999999996</v>
      </c>
      <c r="K310">
        <v>2.2134155199999999</v>
      </c>
      <c r="L310">
        <v>1.5401585842213501</v>
      </c>
      <c r="M310" t="s">
        <v>202</v>
      </c>
    </row>
    <row r="311" spans="1:13" x14ac:dyDescent="0.2">
      <c r="A311" t="s">
        <v>327</v>
      </c>
      <c r="B311">
        <v>1157</v>
      </c>
      <c r="C311">
        <v>1</v>
      </c>
      <c r="D311">
        <v>0.23396795300000001</v>
      </c>
      <c r="E311">
        <v>2.7575144580000002</v>
      </c>
      <c r="F311">
        <v>4.9750834079999997</v>
      </c>
      <c r="G311">
        <v>2.1524404499999998</v>
      </c>
      <c r="H311">
        <v>4.0315565089999996</v>
      </c>
      <c r="I311">
        <v>2.2866843339999998</v>
      </c>
      <c r="J311">
        <v>4.8469147680000004</v>
      </c>
      <c r="K311">
        <v>3.6115327879999999</v>
      </c>
      <c r="L311">
        <v>1.5404481137627599</v>
      </c>
      <c r="M311" t="s">
        <v>202</v>
      </c>
    </row>
    <row r="312" spans="1:13" x14ac:dyDescent="0.2">
      <c r="A312" t="s">
        <v>262</v>
      </c>
      <c r="B312">
        <v>528</v>
      </c>
      <c r="C312">
        <v>1</v>
      </c>
      <c r="D312">
        <v>1.57818133</v>
      </c>
      <c r="E312">
        <v>2.4469031999999999</v>
      </c>
      <c r="F312">
        <v>3.1721937800000002</v>
      </c>
      <c r="G312">
        <v>2.7212022</v>
      </c>
      <c r="H312">
        <v>3.21847028</v>
      </c>
      <c r="I312">
        <v>1.65861608</v>
      </c>
      <c r="J312">
        <v>5.2684058900000004</v>
      </c>
      <c r="K312">
        <v>3.0210370499999999</v>
      </c>
      <c r="L312">
        <v>1.54650040988299</v>
      </c>
      <c r="M312" t="s">
        <v>202</v>
      </c>
    </row>
    <row r="313" spans="1:13" x14ac:dyDescent="0.2">
      <c r="A313" t="s">
        <v>370</v>
      </c>
      <c r="B313">
        <v>1891</v>
      </c>
      <c r="C313">
        <v>1</v>
      </c>
      <c r="D313">
        <v>1.55493181</v>
      </c>
      <c r="E313">
        <v>3.9664332999999998</v>
      </c>
      <c r="F313">
        <v>3.3456016499999999</v>
      </c>
      <c r="G313">
        <v>1.97678252</v>
      </c>
      <c r="H313">
        <v>1.6229252999999999</v>
      </c>
      <c r="I313">
        <v>2.50950367</v>
      </c>
      <c r="J313">
        <v>4.2233908900000001</v>
      </c>
      <c r="K313">
        <v>2.5211420100000002</v>
      </c>
      <c r="L313">
        <v>1.5620105224645999</v>
      </c>
      <c r="M313" t="s">
        <v>202</v>
      </c>
    </row>
    <row r="314" spans="1:13" x14ac:dyDescent="0.2">
      <c r="A314" t="s">
        <v>204</v>
      </c>
      <c r="B314">
        <v>16</v>
      </c>
      <c r="C314">
        <v>0</v>
      </c>
      <c r="D314">
        <v>0.46485536999999999</v>
      </c>
      <c r="E314">
        <v>3.9554737709999999</v>
      </c>
      <c r="F314">
        <v>3.586365437</v>
      </c>
      <c r="G314">
        <v>1.9245238710000001</v>
      </c>
      <c r="H314">
        <v>0.53288574899999996</v>
      </c>
      <c r="I314">
        <v>1.9960600500000001</v>
      </c>
      <c r="J314">
        <v>4.1168454539999999</v>
      </c>
      <c r="K314">
        <v>2.8185845490000001</v>
      </c>
      <c r="L314">
        <v>1.56443412132463</v>
      </c>
      <c r="M314" t="s">
        <v>202</v>
      </c>
    </row>
    <row r="315" spans="1:13" x14ac:dyDescent="0.2">
      <c r="A315" t="s">
        <v>265</v>
      </c>
      <c r="B315">
        <v>547</v>
      </c>
      <c r="C315">
        <v>0</v>
      </c>
      <c r="D315">
        <v>0.87892765399999995</v>
      </c>
      <c r="E315">
        <v>2.976852831</v>
      </c>
      <c r="F315">
        <v>3.413538601</v>
      </c>
      <c r="G315">
        <v>1.720668544</v>
      </c>
      <c r="H315">
        <v>2.4668739030000002</v>
      </c>
      <c r="I315">
        <v>1.5471315539999999</v>
      </c>
      <c r="J315">
        <v>5.8429088560000002</v>
      </c>
      <c r="K315">
        <v>3.5845949319999999</v>
      </c>
      <c r="L315">
        <v>1.57054956948229</v>
      </c>
      <c r="M315" t="s">
        <v>202</v>
      </c>
    </row>
    <row r="316" spans="1:13" x14ac:dyDescent="0.2">
      <c r="A316" t="s">
        <v>278</v>
      </c>
      <c r="B316">
        <v>627</v>
      </c>
      <c r="C316">
        <v>1</v>
      </c>
      <c r="D316">
        <v>0.57925625400000003</v>
      </c>
      <c r="E316">
        <v>2.3895750329999998</v>
      </c>
      <c r="F316">
        <v>4.1502693390000003</v>
      </c>
      <c r="G316">
        <v>1.84650556</v>
      </c>
      <c r="H316">
        <v>4.7439295189999999</v>
      </c>
      <c r="I316">
        <v>1.6149125099999999</v>
      </c>
      <c r="J316">
        <v>4.6974891259999998</v>
      </c>
      <c r="K316">
        <v>3.2978047890000002</v>
      </c>
      <c r="L316">
        <v>1.5712234770021101</v>
      </c>
      <c r="M316" t="s">
        <v>202</v>
      </c>
    </row>
    <row r="317" spans="1:13" x14ac:dyDescent="0.2">
      <c r="A317" t="s">
        <v>269</v>
      </c>
      <c r="B317">
        <v>565</v>
      </c>
      <c r="C317">
        <v>1</v>
      </c>
      <c r="D317">
        <v>0.99079371900000002</v>
      </c>
      <c r="E317">
        <v>2.2905875849999999</v>
      </c>
      <c r="F317">
        <v>2.9046028370000001</v>
      </c>
      <c r="G317">
        <v>1.3328104119999999</v>
      </c>
      <c r="H317">
        <v>3.242997731</v>
      </c>
      <c r="I317">
        <v>1.9471301780000001</v>
      </c>
      <c r="J317">
        <v>4.1526141770000002</v>
      </c>
      <c r="K317">
        <v>2.7344925280000001</v>
      </c>
      <c r="L317">
        <v>1.57177745384775</v>
      </c>
      <c r="M317" t="s">
        <v>202</v>
      </c>
    </row>
    <row r="318" spans="1:13" x14ac:dyDescent="0.2">
      <c r="A318" t="s">
        <v>272</v>
      </c>
      <c r="B318">
        <v>583</v>
      </c>
      <c r="C318">
        <v>1</v>
      </c>
      <c r="D318">
        <v>1.4315447800000001</v>
      </c>
      <c r="E318">
        <v>1.34245843</v>
      </c>
      <c r="F318">
        <v>1.88997412</v>
      </c>
      <c r="G318">
        <v>1.97215834</v>
      </c>
      <c r="H318">
        <v>1.8510295000000001</v>
      </c>
      <c r="I318">
        <v>2.72852344</v>
      </c>
      <c r="J318">
        <v>5.3331735399999998</v>
      </c>
      <c r="K318">
        <v>4.1664116900000003</v>
      </c>
      <c r="L318">
        <v>1.5783399157058799</v>
      </c>
      <c r="M318" t="s">
        <v>202</v>
      </c>
    </row>
    <row r="319" spans="1:13" x14ac:dyDescent="0.2">
      <c r="A319" t="s">
        <v>264</v>
      </c>
      <c r="B319">
        <v>542</v>
      </c>
      <c r="C319">
        <v>1</v>
      </c>
      <c r="D319">
        <v>0.61995198900000004</v>
      </c>
      <c r="E319">
        <v>3.9865920990000001</v>
      </c>
      <c r="F319">
        <v>3.8547935689999999</v>
      </c>
      <c r="G319">
        <v>0.57096654300000005</v>
      </c>
      <c r="H319">
        <v>2.3954108879999998</v>
      </c>
      <c r="I319">
        <v>1.930425601</v>
      </c>
      <c r="J319">
        <v>4.5237057079999996</v>
      </c>
      <c r="K319">
        <v>2.5769997870000001</v>
      </c>
      <c r="L319">
        <v>1.57954751703075</v>
      </c>
      <c r="M319" t="s">
        <v>202</v>
      </c>
    </row>
    <row r="320" spans="1:13" x14ac:dyDescent="0.2">
      <c r="A320" t="s">
        <v>342</v>
      </c>
      <c r="B320">
        <v>1354</v>
      </c>
      <c r="C320">
        <v>1</v>
      </c>
      <c r="D320">
        <v>0.95053787000000001</v>
      </c>
      <c r="E320">
        <v>2.5866763399999999</v>
      </c>
      <c r="F320">
        <v>2.6416887199999999</v>
      </c>
      <c r="G320">
        <v>3.5753198500000001</v>
      </c>
      <c r="H320">
        <v>0.51736552000000002</v>
      </c>
      <c r="I320">
        <v>1.62563236</v>
      </c>
      <c r="J320">
        <v>5.3030523399999998</v>
      </c>
      <c r="K320">
        <v>4.2415631899999999</v>
      </c>
      <c r="L320">
        <v>1.59119081018201</v>
      </c>
      <c r="M320" t="s">
        <v>202</v>
      </c>
    </row>
    <row r="321" spans="1:13" x14ac:dyDescent="0.2">
      <c r="A321" t="s">
        <v>297</v>
      </c>
      <c r="B321">
        <v>783</v>
      </c>
      <c r="C321">
        <v>0</v>
      </c>
      <c r="D321">
        <v>0.414471335</v>
      </c>
      <c r="E321">
        <v>2.9391493209999999</v>
      </c>
      <c r="F321">
        <v>2.7965804310000002</v>
      </c>
      <c r="G321">
        <v>1.7726916290000001</v>
      </c>
      <c r="H321">
        <v>0.17954884600000001</v>
      </c>
      <c r="I321">
        <v>2.6121181060000001</v>
      </c>
      <c r="J321">
        <v>3.862060262</v>
      </c>
      <c r="K321">
        <v>3.5278259030000001</v>
      </c>
      <c r="L321">
        <v>1.6092339044862001</v>
      </c>
      <c r="M321" t="s">
        <v>202</v>
      </c>
    </row>
    <row r="322" spans="1:13" x14ac:dyDescent="0.2">
      <c r="A322" t="s">
        <v>331</v>
      </c>
      <c r="B322">
        <v>1247</v>
      </c>
      <c r="C322">
        <v>1</v>
      </c>
      <c r="D322">
        <v>1.7746928980000001</v>
      </c>
      <c r="E322">
        <v>3.5465215319999999</v>
      </c>
      <c r="F322">
        <v>3.4337313919999999</v>
      </c>
      <c r="G322">
        <v>2.6991219860000002</v>
      </c>
      <c r="H322">
        <v>1.9113353909999999</v>
      </c>
      <c r="I322">
        <v>2.3282354280000002</v>
      </c>
      <c r="J322">
        <v>5.2721639370000002</v>
      </c>
      <c r="K322">
        <v>3.3422832279999999</v>
      </c>
      <c r="L322">
        <v>1.6344031741946801</v>
      </c>
      <c r="M322" t="s">
        <v>202</v>
      </c>
    </row>
    <row r="323" spans="1:13" x14ac:dyDescent="0.2">
      <c r="A323" t="s">
        <v>214</v>
      </c>
      <c r="B323">
        <v>61</v>
      </c>
      <c r="C323">
        <v>0</v>
      </c>
      <c r="D323">
        <v>0.61905636900000005</v>
      </c>
      <c r="E323">
        <v>3.1620751899999999</v>
      </c>
      <c r="F323">
        <v>3.5352380800000001</v>
      </c>
      <c r="G323">
        <v>1.837894095</v>
      </c>
      <c r="H323">
        <v>1.561152012</v>
      </c>
      <c r="I323">
        <v>1.358304167</v>
      </c>
      <c r="J323">
        <v>5.1817089420000002</v>
      </c>
      <c r="K323">
        <v>2.919011496</v>
      </c>
      <c r="L323">
        <v>1.6345039285457199</v>
      </c>
      <c r="M323" t="s">
        <v>202</v>
      </c>
    </row>
    <row r="324" spans="1:13" x14ac:dyDescent="0.2">
      <c r="A324" t="s">
        <v>266</v>
      </c>
      <c r="B324">
        <v>555</v>
      </c>
      <c r="C324">
        <v>1</v>
      </c>
      <c r="D324">
        <v>0.94649063</v>
      </c>
      <c r="E324">
        <v>3.0338870899999999</v>
      </c>
      <c r="F324">
        <v>2.9933336000000001</v>
      </c>
      <c r="G324">
        <v>0.94102339000000002</v>
      </c>
      <c r="H324">
        <v>0.36500985000000002</v>
      </c>
      <c r="I324">
        <v>2.2721478799999999</v>
      </c>
      <c r="J324">
        <v>5.1449605399999996</v>
      </c>
      <c r="K324">
        <v>2.43543026</v>
      </c>
      <c r="L324">
        <v>1.64823280797271</v>
      </c>
      <c r="M324" t="s">
        <v>202</v>
      </c>
    </row>
    <row r="325" spans="1:13" x14ac:dyDescent="0.2">
      <c r="A325" t="s">
        <v>330</v>
      </c>
      <c r="B325">
        <v>1187</v>
      </c>
      <c r="C325">
        <v>1</v>
      </c>
      <c r="D325">
        <v>1.192799723</v>
      </c>
      <c r="E325">
        <v>2.3835402939999999</v>
      </c>
      <c r="F325">
        <v>3.1448596640000002</v>
      </c>
      <c r="G325">
        <v>2.1686702800000002</v>
      </c>
      <c r="H325">
        <v>2.998921792</v>
      </c>
      <c r="I325">
        <v>1.579620279</v>
      </c>
      <c r="J325">
        <v>5.6874353800000002</v>
      </c>
      <c r="K325">
        <v>3.7822876779999999</v>
      </c>
      <c r="L325">
        <v>1.65604500865455</v>
      </c>
      <c r="M325" t="s">
        <v>202</v>
      </c>
    </row>
    <row r="326" spans="1:13" x14ac:dyDescent="0.2">
      <c r="A326" t="s">
        <v>267</v>
      </c>
      <c r="B326">
        <v>562</v>
      </c>
      <c r="C326">
        <v>1</v>
      </c>
      <c r="D326">
        <v>0.73908881999999998</v>
      </c>
      <c r="E326">
        <v>2.80303046</v>
      </c>
      <c r="F326">
        <v>2.65048072</v>
      </c>
      <c r="G326">
        <v>1.9463618300000001</v>
      </c>
      <c r="H326">
        <v>0.12929030999999999</v>
      </c>
      <c r="I326">
        <v>1.93578227</v>
      </c>
      <c r="J326">
        <v>5.1545457099999998</v>
      </c>
      <c r="K326">
        <v>3.5792701099999999</v>
      </c>
      <c r="L326">
        <v>1.6599237243273599</v>
      </c>
      <c r="M326" t="s">
        <v>202</v>
      </c>
    </row>
    <row r="327" spans="1:13" x14ac:dyDescent="0.2">
      <c r="A327" t="s">
        <v>222</v>
      </c>
      <c r="B327">
        <v>122</v>
      </c>
      <c r="C327">
        <v>0</v>
      </c>
      <c r="D327">
        <v>1.01776011</v>
      </c>
      <c r="E327">
        <v>3.0671331469999998</v>
      </c>
      <c r="F327">
        <v>3.0874321400000002</v>
      </c>
      <c r="G327">
        <v>1.137025977</v>
      </c>
      <c r="H327">
        <v>1.4539556549999999</v>
      </c>
      <c r="I327">
        <v>2.108111895</v>
      </c>
      <c r="J327">
        <v>5.4642824780000003</v>
      </c>
      <c r="K327">
        <v>3.2886789279999999</v>
      </c>
      <c r="L327">
        <v>1.66583183154278</v>
      </c>
      <c r="M327" t="s">
        <v>202</v>
      </c>
    </row>
    <row r="328" spans="1:13" x14ac:dyDescent="0.2">
      <c r="A328" t="s">
        <v>246</v>
      </c>
      <c r="B328">
        <v>354</v>
      </c>
      <c r="C328">
        <v>1</v>
      </c>
      <c r="D328">
        <v>0.46054635799999999</v>
      </c>
      <c r="E328">
        <v>2.9210548859999999</v>
      </c>
      <c r="F328">
        <v>3.4729046979999998</v>
      </c>
      <c r="G328">
        <v>0.41046339900000001</v>
      </c>
      <c r="H328">
        <v>1.8591619740000001</v>
      </c>
      <c r="I328">
        <v>2.50652871</v>
      </c>
      <c r="J328">
        <v>4.9765170400000001</v>
      </c>
      <c r="K328">
        <v>3.3714522040000001</v>
      </c>
      <c r="L328">
        <v>1.66617783981609</v>
      </c>
      <c r="M328" t="s">
        <v>202</v>
      </c>
    </row>
    <row r="329" spans="1:13" x14ac:dyDescent="0.2">
      <c r="A329" t="s">
        <v>257</v>
      </c>
      <c r="B329">
        <v>462</v>
      </c>
      <c r="C329">
        <v>1</v>
      </c>
      <c r="D329">
        <v>0.78017718000000003</v>
      </c>
      <c r="E329">
        <v>3.0607039880000002</v>
      </c>
      <c r="F329">
        <v>2.4593975860000001</v>
      </c>
      <c r="G329">
        <v>1.1488266789999999</v>
      </c>
      <c r="H329">
        <v>0.34599128200000001</v>
      </c>
      <c r="I329">
        <v>1.7336007369999999</v>
      </c>
      <c r="J329">
        <v>5.3921686299999996</v>
      </c>
      <c r="K329">
        <v>3.4806013359999999</v>
      </c>
      <c r="L329">
        <v>1.6668310845621199</v>
      </c>
      <c r="M329" t="s">
        <v>202</v>
      </c>
    </row>
    <row r="330" spans="1:13" x14ac:dyDescent="0.2">
      <c r="A330" t="s">
        <v>283</v>
      </c>
      <c r="B330">
        <v>637</v>
      </c>
      <c r="C330">
        <v>1</v>
      </c>
      <c r="D330">
        <v>1.1575258289999999</v>
      </c>
      <c r="E330">
        <v>2.2757895270000001</v>
      </c>
      <c r="F330">
        <v>2.1938335310000001</v>
      </c>
      <c r="G330">
        <v>1.0757114720000001</v>
      </c>
      <c r="H330">
        <v>1.9709066609999999</v>
      </c>
      <c r="I330">
        <v>1.9923723310000001</v>
      </c>
      <c r="J330">
        <v>5.2703519459999999</v>
      </c>
      <c r="K330">
        <v>3.731722618</v>
      </c>
      <c r="L330">
        <v>1.66735177972242</v>
      </c>
      <c r="M330" t="s">
        <v>202</v>
      </c>
    </row>
    <row r="331" spans="1:13" x14ac:dyDescent="0.2">
      <c r="A331" t="s">
        <v>373</v>
      </c>
      <c r="B331">
        <v>1998</v>
      </c>
      <c r="C331">
        <v>0</v>
      </c>
      <c r="D331">
        <v>1.2120806150000001</v>
      </c>
      <c r="E331">
        <v>2.8727372920000001</v>
      </c>
      <c r="F331">
        <v>2.8447740499999998</v>
      </c>
      <c r="G331">
        <v>2.68219992</v>
      </c>
      <c r="H331">
        <v>0.62441239199999998</v>
      </c>
      <c r="I331">
        <v>1.8945958000000001</v>
      </c>
      <c r="J331">
        <v>5.2787738759999998</v>
      </c>
      <c r="K331">
        <v>3.4656886720000002</v>
      </c>
      <c r="L331">
        <v>1.6705300881904399</v>
      </c>
      <c r="M331" t="s">
        <v>202</v>
      </c>
    </row>
    <row r="332" spans="1:13" x14ac:dyDescent="0.2">
      <c r="A332" t="s">
        <v>295</v>
      </c>
      <c r="B332">
        <v>763</v>
      </c>
      <c r="C332">
        <v>0</v>
      </c>
      <c r="D332">
        <v>1.2420194600000001</v>
      </c>
      <c r="E332">
        <v>2.8398202559999999</v>
      </c>
      <c r="F332">
        <v>2.3990573660000001</v>
      </c>
      <c r="G332">
        <v>1.8490807170000001</v>
      </c>
      <c r="H332">
        <v>0.45227688900000002</v>
      </c>
      <c r="I332">
        <v>2.5459172140000002</v>
      </c>
      <c r="J332">
        <v>4.1190360439999996</v>
      </c>
      <c r="K332">
        <v>2.9886564550000001</v>
      </c>
      <c r="L332">
        <v>1.6743548873923699</v>
      </c>
      <c r="M332" t="s">
        <v>202</v>
      </c>
    </row>
    <row r="333" spans="1:13" x14ac:dyDescent="0.2">
      <c r="A333" t="s">
        <v>355</v>
      </c>
      <c r="B333">
        <v>1492</v>
      </c>
      <c r="C333">
        <v>1</v>
      </c>
      <c r="D333">
        <v>1.7505925630000001</v>
      </c>
      <c r="E333">
        <v>3.3763882650000001</v>
      </c>
      <c r="F333">
        <v>3.034181346</v>
      </c>
      <c r="G333">
        <v>1.0426476710000001</v>
      </c>
      <c r="H333">
        <v>3.2420133139999998</v>
      </c>
      <c r="I333">
        <v>2.3906480669999999</v>
      </c>
      <c r="J333">
        <v>5.0857152540000001</v>
      </c>
      <c r="K333">
        <v>3.4273065649999999</v>
      </c>
      <c r="L333">
        <v>1.6795640573692101</v>
      </c>
      <c r="M333" t="s">
        <v>202</v>
      </c>
    </row>
    <row r="334" spans="1:13" x14ac:dyDescent="0.2">
      <c r="A334" t="s">
        <v>201</v>
      </c>
      <c r="B334">
        <v>8</v>
      </c>
      <c r="C334">
        <v>1</v>
      </c>
      <c r="D334">
        <v>1.2900965799999999</v>
      </c>
      <c r="E334">
        <v>1.7070425499999999</v>
      </c>
      <c r="F334">
        <v>2.5160231799999999</v>
      </c>
      <c r="G334">
        <v>0.45708218</v>
      </c>
      <c r="H334">
        <v>2.8741264100000001</v>
      </c>
      <c r="I334">
        <v>2.6314982499999999</v>
      </c>
      <c r="J334">
        <v>5.6694864699999998</v>
      </c>
      <c r="K334">
        <v>3.7178363800000001</v>
      </c>
      <c r="L334">
        <v>1.69366276626492</v>
      </c>
      <c r="M334" t="s">
        <v>202</v>
      </c>
    </row>
    <row r="335" spans="1:13" x14ac:dyDescent="0.2">
      <c r="A335" t="s">
        <v>205</v>
      </c>
      <c r="B335">
        <v>23</v>
      </c>
      <c r="C335">
        <v>1</v>
      </c>
      <c r="D335">
        <v>0.99826851400000005</v>
      </c>
      <c r="E335">
        <v>2.6097285029999999</v>
      </c>
      <c r="F335">
        <v>2.9874487190000001</v>
      </c>
      <c r="G335">
        <v>1.04880985</v>
      </c>
      <c r="H335">
        <v>1.999969023</v>
      </c>
      <c r="I335">
        <v>2.1047538050000001</v>
      </c>
      <c r="J335">
        <v>4.9720877659999996</v>
      </c>
      <c r="K335">
        <v>3.108620749</v>
      </c>
      <c r="L335">
        <v>1.7215128850999699</v>
      </c>
      <c r="M335" t="s">
        <v>202</v>
      </c>
    </row>
    <row r="336" spans="1:13" x14ac:dyDescent="0.2">
      <c r="A336" t="s">
        <v>288</v>
      </c>
      <c r="B336">
        <v>684</v>
      </c>
      <c r="C336">
        <v>0</v>
      </c>
      <c r="D336">
        <v>0.50147438899999996</v>
      </c>
      <c r="E336">
        <v>2.379790447</v>
      </c>
      <c r="F336">
        <v>3.568930543</v>
      </c>
      <c r="G336">
        <v>0.57349063</v>
      </c>
      <c r="H336">
        <v>3.8656918710000001</v>
      </c>
      <c r="I336">
        <v>2.014713135</v>
      </c>
      <c r="J336">
        <v>4.7575999959999997</v>
      </c>
      <c r="K336">
        <v>3.6422074200000001</v>
      </c>
      <c r="L336">
        <v>1.7286423893627301</v>
      </c>
      <c r="M336" t="s">
        <v>202</v>
      </c>
    </row>
    <row r="337" spans="1:13" x14ac:dyDescent="0.2">
      <c r="A337" t="s">
        <v>301</v>
      </c>
      <c r="B337">
        <v>857</v>
      </c>
      <c r="C337">
        <v>1</v>
      </c>
      <c r="D337">
        <v>2.583634376</v>
      </c>
      <c r="E337">
        <v>2.2658834720000001</v>
      </c>
      <c r="F337">
        <v>2.204519457</v>
      </c>
      <c r="G337">
        <v>2.5890637810000001</v>
      </c>
      <c r="H337">
        <v>3.1775463429999999</v>
      </c>
      <c r="I337">
        <v>1.691634265</v>
      </c>
      <c r="J337">
        <v>5.2020052870000004</v>
      </c>
      <c r="K337">
        <v>2.7751498080000001</v>
      </c>
      <c r="L337">
        <v>1.7367535380342101</v>
      </c>
      <c r="M337" t="s">
        <v>202</v>
      </c>
    </row>
    <row r="338" spans="1:13" x14ac:dyDescent="0.2">
      <c r="A338" t="s">
        <v>372</v>
      </c>
      <c r="B338">
        <v>1955</v>
      </c>
      <c r="C338">
        <v>1</v>
      </c>
      <c r="D338">
        <v>1.782021512</v>
      </c>
      <c r="E338">
        <v>3.75813423</v>
      </c>
      <c r="F338">
        <v>3.1149504069999998</v>
      </c>
      <c r="G338">
        <v>1.9527171800000001</v>
      </c>
      <c r="H338">
        <v>3.2346137129999999</v>
      </c>
      <c r="I338">
        <v>1.7518482070000001</v>
      </c>
      <c r="J338">
        <v>5.0857152540000001</v>
      </c>
      <c r="K338">
        <v>3.8472204570000001</v>
      </c>
      <c r="L338">
        <v>1.7525063096283999</v>
      </c>
      <c r="M338" t="s">
        <v>202</v>
      </c>
    </row>
    <row r="339" spans="1:13" x14ac:dyDescent="0.2">
      <c r="A339" t="s">
        <v>224</v>
      </c>
      <c r="B339">
        <v>145</v>
      </c>
      <c r="C339">
        <v>0</v>
      </c>
      <c r="D339">
        <v>0.63196162</v>
      </c>
      <c r="E339">
        <v>2.7883361600000001</v>
      </c>
      <c r="F339">
        <v>3.2877227389999999</v>
      </c>
      <c r="G339">
        <v>1.7815484049999999</v>
      </c>
      <c r="H339">
        <v>0.191093072</v>
      </c>
      <c r="I339">
        <v>3.8600184560000002</v>
      </c>
      <c r="J339">
        <v>4.7549863480000001</v>
      </c>
      <c r="K339">
        <v>4.9874005539999997</v>
      </c>
      <c r="L339">
        <v>1.77949725614885</v>
      </c>
      <c r="M339" t="s">
        <v>202</v>
      </c>
    </row>
    <row r="340" spans="1:13" x14ac:dyDescent="0.2">
      <c r="A340" t="s">
        <v>296</v>
      </c>
      <c r="B340">
        <v>772</v>
      </c>
      <c r="C340">
        <v>0</v>
      </c>
      <c r="D340">
        <v>0.92563602199999995</v>
      </c>
      <c r="E340">
        <v>3.28519117</v>
      </c>
      <c r="F340">
        <v>3.6206270150000002</v>
      </c>
      <c r="G340">
        <v>0.37639243300000003</v>
      </c>
      <c r="H340">
        <v>0.71098435100000001</v>
      </c>
      <c r="I340">
        <v>2.6507837400000001</v>
      </c>
      <c r="J340">
        <v>5.604951732</v>
      </c>
      <c r="K340">
        <v>2.802477288</v>
      </c>
      <c r="L340">
        <v>1.8131143874109401</v>
      </c>
      <c r="M340" t="s">
        <v>202</v>
      </c>
    </row>
    <row r="341" spans="1:13" x14ac:dyDescent="0.2">
      <c r="A341" t="s">
        <v>319</v>
      </c>
      <c r="B341">
        <v>1046</v>
      </c>
      <c r="C341">
        <v>1</v>
      </c>
      <c r="D341">
        <v>1.4351427919999999</v>
      </c>
      <c r="E341">
        <v>2.5961782690000001</v>
      </c>
      <c r="F341">
        <v>3.2948472930000001</v>
      </c>
      <c r="G341">
        <v>1.439862328</v>
      </c>
      <c r="H341">
        <v>3.1727793179999999</v>
      </c>
      <c r="I341">
        <v>1.728186752</v>
      </c>
      <c r="J341">
        <v>5.258346843</v>
      </c>
      <c r="K341">
        <v>2.9954281460000001</v>
      </c>
      <c r="L341">
        <v>1.8226559952003301</v>
      </c>
      <c r="M341" t="s">
        <v>202</v>
      </c>
    </row>
    <row r="342" spans="1:13" x14ac:dyDescent="0.2">
      <c r="A342" t="s">
        <v>300</v>
      </c>
      <c r="B342">
        <v>848</v>
      </c>
      <c r="C342">
        <v>0</v>
      </c>
      <c r="D342">
        <v>0.59061412999999996</v>
      </c>
      <c r="E342">
        <v>2.755800877</v>
      </c>
      <c r="F342">
        <v>4.009161282</v>
      </c>
      <c r="G342">
        <v>1.6597715850000001</v>
      </c>
      <c r="H342">
        <v>3.0719779840000001</v>
      </c>
      <c r="I342">
        <v>1.498375837</v>
      </c>
      <c r="J342">
        <v>5.4202389200000001</v>
      </c>
      <c r="K342">
        <v>3.8491757519999998</v>
      </c>
      <c r="L342">
        <v>1.8678538484918299</v>
      </c>
      <c r="M342" t="s">
        <v>202</v>
      </c>
    </row>
    <row r="343" spans="1:13" x14ac:dyDescent="0.2">
      <c r="A343" t="s">
        <v>374</v>
      </c>
      <c r="B343">
        <v>2009</v>
      </c>
      <c r="C343">
        <v>1</v>
      </c>
      <c r="D343">
        <v>0.77340648999999995</v>
      </c>
      <c r="E343">
        <v>2.6215545200000001</v>
      </c>
      <c r="F343">
        <v>2.9154909600000001</v>
      </c>
      <c r="G343">
        <v>2.3565509800000002</v>
      </c>
      <c r="H343">
        <v>1.1626886999999999</v>
      </c>
      <c r="I343">
        <v>1.86882316</v>
      </c>
      <c r="J343">
        <v>4.5930595700000003</v>
      </c>
      <c r="K343">
        <v>4.0964955300000003</v>
      </c>
      <c r="L343">
        <v>1.88089817184028</v>
      </c>
      <c r="M343" t="s">
        <v>202</v>
      </c>
    </row>
    <row r="344" spans="1:13" x14ac:dyDescent="0.2">
      <c r="A344" t="s">
        <v>210</v>
      </c>
      <c r="B344">
        <v>31</v>
      </c>
      <c r="C344">
        <v>1</v>
      </c>
      <c r="D344">
        <v>0.62008487899999998</v>
      </c>
      <c r="E344">
        <v>2.7894751790000001</v>
      </c>
      <c r="F344">
        <v>2.9303694619999998</v>
      </c>
      <c r="G344">
        <v>1.6073493249999999</v>
      </c>
      <c r="H344">
        <v>1.071389444</v>
      </c>
      <c r="I344">
        <v>1.7754716239999999</v>
      </c>
      <c r="J344">
        <v>4.4560356890000001</v>
      </c>
      <c r="K344">
        <v>3.6089876529999998</v>
      </c>
      <c r="L344">
        <v>1.8951424700611801</v>
      </c>
      <c r="M344" t="s">
        <v>202</v>
      </c>
    </row>
    <row r="345" spans="1:13" x14ac:dyDescent="0.2">
      <c r="A345" t="s">
        <v>226</v>
      </c>
      <c r="B345">
        <v>163</v>
      </c>
      <c r="C345">
        <v>0</v>
      </c>
      <c r="D345">
        <v>0.234490325</v>
      </c>
      <c r="E345">
        <v>2.4844222810000001</v>
      </c>
      <c r="F345">
        <v>3.068075801</v>
      </c>
      <c r="G345">
        <v>0.63588867999999998</v>
      </c>
      <c r="H345">
        <v>1.155249615</v>
      </c>
      <c r="I345">
        <v>2.0210894330000002</v>
      </c>
      <c r="J345">
        <v>5.1416611310000002</v>
      </c>
      <c r="K345">
        <v>4.0224982020000004</v>
      </c>
      <c r="L345">
        <v>1.90383825121143</v>
      </c>
      <c r="M345" t="s">
        <v>202</v>
      </c>
    </row>
    <row r="346" spans="1:13" x14ac:dyDescent="0.2">
      <c r="A346" t="s">
        <v>311</v>
      </c>
      <c r="B346">
        <v>949</v>
      </c>
      <c r="C346">
        <v>1</v>
      </c>
      <c r="D346">
        <v>0.36519534999999997</v>
      </c>
      <c r="E346">
        <v>2.6639496999999999</v>
      </c>
      <c r="F346">
        <v>3.30887223</v>
      </c>
      <c r="G346">
        <v>1.03019672</v>
      </c>
      <c r="H346">
        <v>0.37933413999999999</v>
      </c>
      <c r="I346">
        <v>1.9458564300000001</v>
      </c>
      <c r="J346">
        <v>5.1518049799999996</v>
      </c>
      <c r="K346">
        <v>3.2974738800000001</v>
      </c>
      <c r="L346">
        <v>1.93115788004061</v>
      </c>
      <c r="M346" t="s">
        <v>202</v>
      </c>
    </row>
    <row r="347" spans="1:13" x14ac:dyDescent="0.2">
      <c r="A347" t="s">
        <v>256</v>
      </c>
      <c r="B347">
        <v>457</v>
      </c>
      <c r="C347">
        <v>1</v>
      </c>
      <c r="D347">
        <v>0.84120599399999996</v>
      </c>
      <c r="E347">
        <v>1.991415326</v>
      </c>
      <c r="F347">
        <v>3.6971043790000002</v>
      </c>
      <c r="G347">
        <v>1.587836917</v>
      </c>
      <c r="H347">
        <v>4.1308175670000002</v>
      </c>
      <c r="I347">
        <v>1.7166828080000001</v>
      </c>
      <c r="J347">
        <v>4.7920997940000003</v>
      </c>
      <c r="K347">
        <v>3.8539465179999999</v>
      </c>
      <c r="L347">
        <v>1.9861105220064199</v>
      </c>
      <c r="M347" t="s">
        <v>202</v>
      </c>
    </row>
    <row r="348" spans="1:13" x14ac:dyDescent="0.2">
      <c r="A348" t="s">
        <v>321</v>
      </c>
      <c r="B348">
        <v>1064</v>
      </c>
      <c r="C348">
        <v>1</v>
      </c>
      <c r="D348">
        <v>0.90968273399999999</v>
      </c>
      <c r="E348">
        <v>2.368389627</v>
      </c>
      <c r="F348">
        <v>3.1891928379999999</v>
      </c>
      <c r="G348">
        <v>1.177172079</v>
      </c>
      <c r="H348">
        <v>1.540698474</v>
      </c>
      <c r="I348">
        <v>2.0350158070000002</v>
      </c>
      <c r="J348">
        <v>5.6795951420000002</v>
      </c>
      <c r="K348">
        <v>3.803890735</v>
      </c>
      <c r="L348">
        <v>1.98748759618778</v>
      </c>
      <c r="M348" t="s">
        <v>202</v>
      </c>
    </row>
    <row r="349" spans="1:13" x14ac:dyDescent="0.2">
      <c r="A349" t="s">
        <v>285</v>
      </c>
      <c r="B349">
        <v>676</v>
      </c>
      <c r="C349">
        <v>1</v>
      </c>
      <c r="D349">
        <v>1.405515208</v>
      </c>
      <c r="E349">
        <v>2.7588818370000001</v>
      </c>
      <c r="F349">
        <v>3.7562243369999999</v>
      </c>
      <c r="G349">
        <v>1.522937845</v>
      </c>
      <c r="H349">
        <v>1.080641486</v>
      </c>
      <c r="I349">
        <v>2.7220254179999999</v>
      </c>
      <c r="J349">
        <v>4.4457345129999997</v>
      </c>
      <c r="K349">
        <v>1.935782272</v>
      </c>
      <c r="L349">
        <v>1.9973113492797601</v>
      </c>
      <c r="M349" t="s">
        <v>202</v>
      </c>
    </row>
    <row r="350" spans="1:13" x14ac:dyDescent="0.2">
      <c r="A350" t="s">
        <v>279</v>
      </c>
      <c r="B350">
        <v>629</v>
      </c>
      <c r="C350">
        <v>1</v>
      </c>
      <c r="D350">
        <v>0.90563289300000005</v>
      </c>
      <c r="E350">
        <v>2.6115664829999998</v>
      </c>
      <c r="F350">
        <v>3.6896554020000001</v>
      </c>
      <c r="G350">
        <v>1.73558927</v>
      </c>
      <c r="H350">
        <v>1.535239614</v>
      </c>
      <c r="I350">
        <v>2.1156354240000002</v>
      </c>
      <c r="J350">
        <v>5.5452369949999998</v>
      </c>
      <c r="K350">
        <v>3.8660892250000001</v>
      </c>
      <c r="L350">
        <v>2.05293468393777</v>
      </c>
      <c r="M350" t="s">
        <v>202</v>
      </c>
    </row>
    <row r="351" spans="1:13" x14ac:dyDescent="0.2">
      <c r="A351" t="s">
        <v>332</v>
      </c>
      <c r="B351">
        <v>1249</v>
      </c>
      <c r="C351">
        <v>1</v>
      </c>
      <c r="D351">
        <v>1.368298904</v>
      </c>
      <c r="E351">
        <v>3.0069707189999999</v>
      </c>
      <c r="F351">
        <v>3.2880505800000002</v>
      </c>
      <c r="G351">
        <v>1.4473603580000001</v>
      </c>
      <c r="H351">
        <v>1.7885675590000001</v>
      </c>
      <c r="I351">
        <v>2.4487216030000001</v>
      </c>
      <c r="J351">
        <v>3.8802938980000001</v>
      </c>
      <c r="K351">
        <v>2.7849824409999999</v>
      </c>
      <c r="L351">
        <v>2.0576315382003698</v>
      </c>
      <c r="M351" t="s">
        <v>202</v>
      </c>
    </row>
    <row r="352" spans="1:13" x14ac:dyDescent="0.2">
      <c r="A352" t="s">
        <v>258</v>
      </c>
      <c r="B352">
        <v>506</v>
      </c>
      <c r="C352">
        <v>1</v>
      </c>
      <c r="D352">
        <v>1.7333680629999999</v>
      </c>
      <c r="E352">
        <v>2.8949870639999999</v>
      </c>
      <c r="F352">
        <v>3.2987666760000001</v>
      </c>
      <c r="G352">
        <v>0.83249561000000005</v>
      </c>
      <c r="H352">
        <v>3.404614343</v>
      </c>
      <c r="I352">
        <v>2.0051328179999999</v>
      </c>
      <c r="J352">
        <v>4.9157036039999999</v>
      </c>
      <c r="K352">
        <v>2.9856819109999999</v>
      </c>
      <c r="L352">
        <v>2.0791876578021702</v>
      </c>
      <c r="M352" t="s">
        <v>202</v>
      </c>
    </row>
    <row r="353" spans="1:13" x14ac:dyDescent="0.2">
      <c r="A353" t="s">
        <v>368</v>
      </c>
      <c r="B353">
        <v>1843</v>
      </c>
      <c r="C353">
        <v>1</v>
      </c>
      <c r="D353">
        <v>1.5124079210000001</v>
      </c>
      <c r="E353">
        <v>2.0442940109999999</v>
      </c>
      <c r="F353">
        <v>3.8432135199999999</v>
      </c>
      <c r="G353">
        <v>1.3298456949999999</v>
      </c>
      <c r="H353">
        <v>1.4622113050000001</v>
      </c>
      <c r="I353">
        <v>3.0792377869999998</v>
      </c>
      <c r="J353">
        <v>4.9999411040000004</v>
      </c>
      <c r="K353">
        <v>2.2713473949999998</v>
      </c>
      <c r="L353">
        <v>2.13110177331601</v>
      </c>
      <c r="M353" t="s">
        <v>202</v>
      </c>
    </row>
    <row r="354" spans="1:13" x14ac:dyDescent="0.2">
      <c r="A354" t="s">
        <v>241</v>
      </c>
      <c r="B354">
        <v>312</v>
      </c>
      <c r="C354">
        <v>1</v>
      </c>
      <c r="D354">
        <v>2.4679400920000001</v>
      </c>
      <c r="E354">
        <v>3.5274688250000001</v>
      </c>
      <c r="F354">
        <v>2.9730904919999999</v>
      </c>
      <c r="G354">
        <v>1.3740574969999999</v>
      </c>
      <c r="H354">
        <v>1.3433700310000001</v>
      </c>
      <c r="I354">
        <v>2.1581953440000001</v>
      </c>
      <c r="J354">
        <v>5.9194757920000001</v>
      </c>
      <c r="K354">
        <v>3.0856316960000001</v>
      </c>
      <c r="L354">
        <v>2.2658407044163602</v>
      </c>
      <c r="M354" t="s">
        <v>202</v>
      </c>
    </row>
    <row r="355" spans="1:13" x14ac:dyDescent="0.2">
      <c r="A355" t="s">
        <v>255</v>
      </c>
      <c r="B355">
        <v>455</v>
      </c>
      <c r="C355">
        <v>1</v>
      </c>
      <c r="D355">
        <v>0.51244078000000004</v>
      </c>
      <c r="E355">
        <v>3.0042457850000002</v>
      </c>
      <c r="F355">
        <v>3.003973861</v>
      </c>
      <c r="G355">
        <v>1.420607368</v>
      </c>
      <c r="H355">
        <v>0.32492454199999998</v>
      </c>
      <c r="I355">
        <v>2.11768314</v>
      </c>
      <c r="J355">
        <v>5.1966555650000004</v>
      </c>
      <c r="K355">
        <v>5.2350670030000002</v>
      </c>
      <c r="L355">
        <v>2.2801087671404798</v>
      </c>
      <c r="M355" t="s">
        <v>202</v>
      </c>
    </row>
    <row r="356" spans="1:13" x14ac:dyDescent="0.2">
      <c r="A356" t="s">
        <v>318</v>
      </c>
      <c r="B356">
        <v>1033</v>
      </c>
      <c r="C356">
        <v>1</v>
      </c>
      <c r="D356">
        <v>0.95224078499999998</v>
      </c>
      <c r="E356">
        <v>2.7265307299999999</v>
      </c>
      <c r="F356">
        <v>2.9473908679999998</v>
      </c>
      <c r="G356">
        <v>2.0370946839999999</v>
      </c>
      <c r="H356">
        <v>0.45682526699999998</v>
      </c>
      <c r="I356">
        <v>2.0025260180000002</v>
      </c>
      <c r="J356">
        <v>5.1079182459999997</v>
      </c>
      <c r="K356">
        <v>4.6637289419999997</v>
      </c>
      <c r="L356">
        <v>2.3162081314870502</v>
      </c>
      <c r="M356" t="s">
        <v>202</v>
      </c>
    </row>
    <row r="357" spans="1:13" x14ac:dyDescent="0.2">
      <c r="A357" t="s">
        <v>240</v>
      </c>
      <c r="B357">
        <v>304</v>
      </c>
      <c r="C357">
        <v>1</v>
      </c>
      <c r="D357">
        <v>0.72785629600000001</v>
      </c>
      <c r="E357">
        <v>2.9892491790000002</v>
      </c>
      <c r="F357">
        <v>3.4052990140000001</v>
      </c>
      <c r="G357">
        <v>1.258131866</v>
      </c>
      <c r="H357">
        <v>1.355758241</v>
      </c>
      <c r="I357">
        <v>2.5081211859999999</v>
      </c>
      <c r="J357">
        <v>4.1963244609999997</v>
      </c>
      <c r="K357">
        <v>4.4717697010000004</v>
      </c>
      <c r="L357">
        <v>2.3539364315027398</v>
      </c>
      <c r="M357" t="s">
        <v>202</v>
      </c>
    </row>
    <row r="358" spans="1:13" x14ac:dyDescent="0.2">
      <c r="A358" t="s">
        <v>354</v>
      </c>
      <c r="B358">
        <v>1484</v>
      </c>
      <c r="C358">
        <v>1</v>
      </c>
      <c r="D358">
        <v>1.631670988</v>
      </c>
      <c r="E358">
        <v>2.0048588170000001</v>
      </c>
      <c r="F358">
        <v>3.1439551849999998</v>
      </c>
      <c r="G358">
        <v>1.208519055</v>
      </c>
      <c r="H358">
        <v>4.3882450860000004</v>
      </c>
      <c r="I358">
        <v>1.2432704320000001</v>
      </c>
      <c r="J358">
        <v>4.8497139660000004</v>
      </c>
      <c r="K358">
        <v>3.3503986000000001</v>
      </c>
      <c r="L358">
        <v>2.3631732276966502</v>
      </c>
      <c r="M358" t="s">
        <v>202</v>
      </c>
    </row>
    <row r="359" spans="1:13" x14ac:dyDescent="0.2">
      <c r="A359" t="s">
        <v>357</v>
      </c>
      <c r="B359">
        <v>1562</v>
      </c>
      <c r="C359">
        <v>1</v>
      </c>
      <c r="D359">
        <v>0.47561825200000002</v>
      </c>
      <c r="E359">
        <v>2.8854308780000002</v>
      </c>
      <c r="F359">
        <v>4.0925764989999998</v>
      </c>
      <c r="G359">
        <v>0.72975758599999996</v>
      </c>
      <c r="H359">
        <v>1.3332295679999999</v>
      </c>
      <c r="I359">
        <v>2.6477781720000002</v>
      </c>
      <c r="J359">
        <v>4.5050605810000004</v>
      </c>
      <c r="K359">
        <v>3.7779774389999998</v>
      </c>
      <c r="L359">
        <v>2.3780633891218201</v>
      </c>
      <c r="M359" t="s">
        <v>202</v>
      </c>
    </row>
    <row r="360" spans="1:13" x14ac:dyDescent="0.2">
      <c r="A360" t="s">
        <v>294</v>
      </c>
      <c r="B360">
        <v>761</v>
      </c>
      <c r="C360">
        <v>0</v>
      </c>
      <c r="D360">
        <v>0.85686942099999996</v>
      </c>
      <c r="E360">
        <v>2.4056539080000001</v>
      </c>
      <c r="F360">
        <v>3.8460188830000002</v>
      </c>
      <c r="G360">
        <v>1.041670705</v>
      </c>
      <c r="H360">
        <v>1.657344669</v>
      </c>
      <c r="I360">
        <v>1.702591408</v>
      </c>
      <c r="J360">
        <v>4.768003878</v>
      </c>
      <c r="K360">
        <v>2.539733638</v>
      </c>
      <c r="L360">
        <v>2.3783848516759298</v>
      </c>
      <c r="M360" t="s">
        <v>202</v>
      </c>
    </row>
    <row r="361" spans="1:13" x14ac:dyDescent="0.2">
      <c r="A361" t="s">
        <v>260</v>
      </c>
      <c r="B361">
        <v>518</v>
      </c>
      <c r="C361">
        <v>1</v>
      </c>
      <c r="D361">
        <v>2.0012566500000002</v>
      </c>
      <c r="E361">
        <v>2.451644881</v>
      </c>
      <c r="F361">
        <v>2.6422306419999999</v>
      </c>
      <c r="G361">
        <v>1.9650174119999999</v>
      </c>
      <c r="H361">
        <v>2.2839844579999999</v>
      </c>
      <c r="I361">
        <v>1.6956631449999999</v>
      </c>
      <c r="J361">
        <v>4.2391455049999998</v>
      </c>
      <c r="K361">
        <v>3.0299830299999999</v>
      </c>
      <c r="L361">
        <v>2.3975836107723398</v>
      </c>
      <c r="M361" t="s">
        <v>202</v>
      </c>
    </row>
    <row r="362" spans="1:13" x14ac:dyDescent="0.2">
      <c r="A362" t="s">
        <v>335</v>
      </c>
      <c r="B362">
        <v>1264</v>
      </c>
      <c r="C362">
        <v>1</v>
      </c>
      <c r="D362">
        <v>1.776717015</v>
      </c>
      <c r="E362">
        <v>2.468732599</v>
      </c>
      <c r="F362">
        <v>3.7703431549999999</v>
      </c>
      <c r="G362">
        <v>1.1124192799999999</v>
      </c>
      <c r="H362">
        <v>3.2905892479999999</v>
      </c>
      <c r="I362">
        <v>2.3230222820000002</v>
      </c>
      <c r="J362">
        <v>5.3576612219999999</v>
      </c>
      <c r="K362">
        <v>3.445329708</v>
      </c>
      <c r="L362">
        <v>2.41478003415952</v>
      </c>
      <c r="M362" t="s">
        <v>202</v>
      </c>
    </row>
    <row r="363" spans="1:13" x14ac:dyDescent="0.2">
      <c r="A363" t="s">
        <v>211</v>
      </c>
      <c r="B363">
        <v>31</v>
      </c>
      <c r="C363">
        <v>1</v>
      </c>
      <c r="D363">
        <v>1.434554396</v>
      </c>
      <c r="E363">
        <v>3.2091854550000001</v>
      </c>
      <c r="F363">
        <v>3.7860983300000002</v>
      </c>
      <c r="G363">
        <v>0.81455515999999994</v>
      </c>
      <c r="H363">
        <v>1.0457414309999999</v>
      </c>
      <c r="I363">
        <v>1.936297935</v>
      </c>
      <c r="J363">
        <v>5.2270386929999999</v>
      </c>
      <c r="K363">
        <v>2.3469102230000001</v>
      </c>
      <c r="L363">
        <v>2.4301753275262299</v>
      </c>
      <c r="M363" t="s">
        <v>202</v>
      </c>
    </row>
    <row r="364" spans="1:13" x14ac:dyDescent="0.2">
      <c r="A364" t="s">
        <v>290</v>
      </c>
      <c r="B364">
        <v>695</v>
      </c>
      <c r="C364">
        <v>1</v>
      </c>
      <c r="D364">
        <v>0.706727051</v>
      </c>
      <c r="E364">
        <v>3.1071093900000002</v>
      </c>
      <c r="F364">
        <v>2.3297960639999999</v>
      </c>
      <c r="G364">
        <v>1.203414746</v>
      </c>
      <c r="H364">
        <v>0.70981570299999996</v>
      </c>
      <c r="I364">
        <v>1.236769206</v>
      </c>
      <c r="J364">
        <v>5.8595709869999997</v>
      </c>
      <c r="K364">
        <v>6.1952985949999997</v>
      </c>
      <c r="L364">
        <v>2.5360116495287</v>
      </c>
      <c r="M364" t="s">
        <v>202</v>
      </c>
    </row>
    <row r="365" spans="1:13" x14ac:dyDescent="0.2">
      <c r="A365" t="s">
        <v>363</v>
      </c>
      <c r="B365">
        <v>1757</v>
      </c>
      <c r="C365">
        <v>1</v>
      </c>
      <c r="D365">
        <v>2.1226256819999998</v>
      </c>
      <c r="E365">
        <v>3.1860766319999998</v>
      </c>
      <c r="F365">
        <v>2.655216539</v>
      </c>
      <c r="G365">
        <v>0.53792103700000005</v>
      </c>
      <c r="H365">
        <v>2.2113774400000001</v>
      </c>
      <c r="I365">
        <v>2.5819926739999999</v>
      </c>
      <c r="J365">
        <v>4.5174232410000004</v>
      </c>
      <c r="K365">
        <v>3.7423404589999998</v>
      </c>
      <c r="L365">
        <v>2.5413053427786099</v>
      </c>
      <c r="M365" t="s">
        <v>202</v>
      </c>
    </row>
    <row r="366" spans="1:13" x14ac:dyDescent="0.2">
      <c r="A366" t="s">
        <v>334</v>
      </c>
      <c r="B366">
        <v>1259</v>
      </c>
      <c r="C366">
        <v>1</v>
      </c>
      <c r="D366">
        <v>0.57571605999999997</v>
      </c>
      <c r="E366">
        <v>2.6794711599999999</v>
      </c>
      <c r="F366">
        <v>4.1894297299999996</v>
      </c>
      <c r="G366">
        <v>1.2724159799999999</v>
      </c>
      <c r="H366">
        <v>0.71421579999999996</v>
      </c>
      <c r="I366">
        <v>1.81134047</v>
      </c>
      <c r="J366">
        <v>5.1004524499999997</v>
      </c>
      <c r="K366">
        <v>3.1186157699999999</v>
      </c>
      <c r="L366">
        <v>2.5477492317132699</v>
      </c>
      <c r="M366" t="s">
        <v>202</v>
      </c>
    </row>
    <row r="367" spans="1:13" x14ac:dyDescent="0.2">
      <c r="A367" t="s">
        <v>375</v>
      </c>
      <c r="B367">
        <v>2049</v>
      </c>
      <c r="C367">
        <v>1</v>
      </c>
      <c r="D367">
        <v>1.6865567420000001</v>
      </c>
      <c r="E367">
        <v>3.0000728799999998</v>
      </c>
      <c r="F367">
        <v>3.6231872909999998</v>
      </c>
      <c r="G367">
        <v>0.58128533900000001</v>
      </c>
      <c r="H367">
        <v>1.0503041820000001</v>
      </c>
      <c r="I367">
        <v>1.9424960689999999</v>
      </c>
      <c r="J367">
        <v>5.4109069249999999</v>
      </c>
      <c r="K367">
        <v>2.1637387979999998</v>
      </c>
      <c r="L367">
        <v>2.5784895619738202</v>
      </c>
      <c r="M367" t="s">
        <v>202</v>
      </c>
    </row>
    <row r="368" spans="1:13" x14ac:dyDescent="0.2">
      <c r="A368" t="s">
        <v>225</v>
      </c>
      <c r="B368">
        <v>147</v>
      </c>
      <c r="C368">
        <v>0</v>
      </c>
      <c r="D368">
        <v>1.739846252</v>
      </c>
      <c r="E368">
        <v>2.622132364</v>
      </c>
      <c r="F368">
        <v>3.4392130459999999</v>
      </c>
      <c r="G368">
        <v>1.413586496</v>
      </c>
      <c r="H368">
        <v>0.99971991599999999</v>
      </c>
      <c r="I368">
        <v>2.231263974</v>
      </c>
      <c r="J368">
        <v>4.8184707180000004</v>
      </c>
      <c r="K368">
        <v>2.5769997870000001</v>
      </c>
      <c r="L368">
        <v>2.60194502531502</v>
      </c>
      <c r="M368" t="s">
        <v>202</v>
      </c>
    </row>
    <row r="369" spans="1:13" x14ac:dyDescent="0.2">
      <c r="A369" t="s">
        <v>326</v>
      </c>
      <c r="B369">
        <v>1155</v>
      </c>
      <c r="C369">
        <v>1</v>
      </c>
      <c r="D369">
        <v>0.95053787499999998</v>
      </c>
      <c r="E369">
        <v>2.025226822</v>
      </c>
      <c r="F369">
        <v>3.1485922569999998</v>
      </c>
      <c r="G369">
        <v>1.0910264059999999</v>
      </c>
      <c r="H369">
        <v>1.468883436</v>
      </c>
      <c r="I369">
        <v>1.3542654409999999</v>
      </c>
      <c r="J369">
        <v>4.959074738</v>
      </c>
      <c r="K369">
        <v>3.5465215319999999</v>
      </c>
      <c r="L369">
        <v>2.75735201045106</v>
      </c>
      <c r="M369" t="s">
        <v>202</v>
      </c>
    </row>
    <row r="370" spans="1:13" x14ac:dyDescent="0.2">
      <c r="A370" t="s">
        <v>275</v>
      </c>
      <c r="B370">
        <v>594</v>
      </c>
      <c r="C370">
        <v>1</v>
      </c>
      <c r="D370">
        <v>1.1996363160000001</v>
      </c>
      <c r="E370">
        <v>3.4619098209999999</v>
      </c>
      <c r="F370">
        <v>3.6089876529999998</v>
      </c>
      <c r="G370">
        <v>1.5219706959999999</v>
      </c>
      <c r="H370">
        <v>0.193796359</v>
      </c>
      <c r="I370">
        <v>2.2630425359999999</v>
      </c>
      <c r="J370">
        <v>4.3149490459999997</v>
      </c>
      <c r="K370">
        <v>3.8160313349999999</v>
      </c>
      <c r="L370">
        <v>2.87120581106005</v>
      </c>
      <c r="M370" t="s">
        <v>202</v>
      </c>
    </row>
    <row r="371" spans="1:13" x14ac:dyDescent="0.2">
      <c r="A371" t="s">
        <v>359</v>
      </c>
      <c r="B371">
        <v>1583</v>
      </c>
      <c r="C371">
        <v>1</v>
      </c>
      <c r="D371">
        <v>1.8161471170000001</v>
      </c>
      <c r="E371">
        <v>2.2599460570000001</v>
      </c>
      <c r="F371">
        <v>2.7653531619999998</v>
      </c>
      <c r="G371">
        <v>1.018626485</v>
      </c>
      <c r="H371">
        <v>1.627059289</v>
      </c>
      <c r="I371">
        <v>1.4778561370000001</v>
      </c>
      <c r="J371">
        <v>4.5633176899999999</v>
      </c>
      <c r="K371">
        <v>2.7965804310000002</v>
      </c>
      <c r="L371">
        <v>2.9532258992400902</v>
      </c>
      <c r="M371" t="s">
        <v>202</v>
      </c>
    </row>
    <row r="372" spans="1:13" x14ac:dyDescent="0.2">
      <c r="A372" t="s">
        <v>232</v>
      </c>
      <c r="B372">
        <v>194</v>
      </c>
      <c r="C372">
        <v>0</v>
      </c>
      <c r="D372">
        <v>3.01090597</v>
      </c>
      <c r="E372">
        <v>2.4359274900000001</v>
      </c>
      <c r="F372">
        <v>1.8748977899999999</v>
      </c>
      <c r="G372">
        <v>1.42496259</v>
      </c>
      <c r="H372">
        <v>2.9338340999999999</v>
      </c>
      <c r="I372">
        <v>1.4702909500000001</v>
      </c>
      <c r="J372">
        <v>5.3484543000000002</v>
      </c>
      <c r="K372">
        <v>4.2006954299999997</v>
      </c>
      <c r="L372">
        <v>3.0901333793238002</v>
      </c>
      <c r="M372" t="s">
        <v>202</v>
      </c>
    </row>
    <row r="373" spans="1:13" x14ac:dyDescent="0.2">
      <c r="A373" t="s">
        <v>251</v>
      </c>
      <c r="B373">
        <v>394</v>
      </c>
      <c r="C373">
        <v>1</v>
      </c>
      <c r="D373">
        <v>1.9683400499999999</v>
      </c>
      <c r="E373">
        <v>2.6058151299999999</v>
      </c>
      <c r="F373">
        <v>3.9987917199999998</v>
      </c>
      <c r="G373">
        <v>2.2265034400000001</v>
      </c>
      <c r="H373">
        <v>0.71554508999999999</v>
      </c>
      <c r="I373">
        <v>1.9696016199999999</v>
      </c>
      <c r="J373">
        <v>5.57097248</v>
      </c>
      <c r="K373">
        <v>3.2945036000000001</v>
      </c>
      <c r="L373">
        <v>3.31087528144141</v>
      </c>
      <c r="M373" t="s">
        <v>202</v>
      </c>
    </row>
    <row r="374" spans="1:13" x14ac:dyDescent="0.2">
      <c r="A374" t="s">
        <v>274</v>
      </c>
      <c r="B374">
        <v>592</v>
      </c>
      <c r="C374">
        <v>1</v>
      </c>
      <c r="D374">
        <v>3.0368464199999998</v>
      </c>
      <c r="E374">
        <v>2.5299305400000001</v>
      </c>
      <c r="F374">
        <v>3.6015091699999999</v>
      </c>
      <c r="G374">
        <v>0.63123552999999999</v>
      </c>
      <c r="H374">
        <v>3.3855738799999999</v>
      </c>
      <c r="I374">
        <v>2.7586200299999999</v>
      </c>
      <c r="J374">
        <v>4.3831691299999997</v>
      </c>
      <c r="K374">
        <v>2.1823638399999998</v>
      </c>
      <c r="L374">
        <v>3.3766710273696101</v>
      </c>
      <c r="M374" t="s">
        <v>202</v>
      </c>
    </row>
    <row r="375" spans="1:13" x14ac:dyDescent="0.2">
      <c r="A375" t="s">
        <v>270</v>
      </c>
      <c r="B375">
        <v>568</v>
      </c>
      <c r="C375">
        <v>1</v>
      </c>
      <c r="D375">
        <v>2.078995141</v>
      </c>
      <c r="E375">
        <v>2.347194666</v>
      </c>
      <c r="F375">
        <v>3.390830878</v>
      </c>
      <c r="G375">
        <v>0.91983842699999996</v>
      </c>
      <c r="H375">
        <v>1.52001081</v>
      </c>
      <c r="I375">
        <v>1.67886808</v>
      </c>
      <c r="J375">
        <v>4.6089925540000003</v>
      </c>
      <c r="K375">
        <v>2.240652039</v>
      </c>
      <c r="L375">
        <v>3.4587727967556701</v>
      </c>
      <c r="M375" t="s">
        <v>202</v>
      </c>
    </row>
    <row r="376" spans="1:13" x14ac:dyDescent="0.2">
      <c r="A376" t="s">
        <v>253</v>
      </c>
      <c r="B376">
        <v>396</v>
      </c>
      <c r="C376">
        <v>1</v>
      </c>
      <c r="D376">
        <v>2.8352190820000001</v>
      </c>
      <c r="E376">
        <v>2.4426565889999998</v>
      </c>
      <c r="F376">
        <v>3.1204280500000001</v>
      </c>
      <c r="G376">
        <v>1.2542037930000001</v>
      </c>
      <c r="H376">
        <v>0.71625611899999997</v>
      </c>
      <c r="I376">
        <v>1.8275938920000001</v>
      </c>
      <c r="J376">
        <v>4.6707672530000002</v>
      </c>
      <c r="K376">
        <v>3.0755331749999999</v>
      </c>
      <c r="L376">
        <v>5.0239559005617904</v>
      </c>
      <c r="M376" t="s">
        <v>202</v>
      </c>
    </row>
  </sheetData>
  <autoFilter ref="A1:N376" xr:uid="{00000000-0009-0000-0000-000000000000}">
    <sortState xmlns:xlrd2="http://schemas.microsoft.com/office/spreadsheetml/2017/richdata2" ref="A2:N376">
      <sortCondition ref="L1:L376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i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炳杰</dc:creator>
  <cp:lastModifiedBy>Administrator</cp:lastModifiedBy>
  <dcterms:created xsi:type="dcterms:W3CDTF">2021-12-12T10:05:36Z</dcterms:created>
  <dcterms:modified xsi:type="dcterms:W3CDTF">2021-12-13T07:53:48Z</dcterms:modified>
</cp:coreProperties>
</file>